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filterPrivacy="1" defaultThemeVersion="124226"/>
  <xr:revisionPtr revIDLastSave="0" documentId="13_ncr:1_{220866C9-0F63-4962-9036-58245588CB82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R71" i="1" l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R26" i="1" l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</calcChain>
</file>

<file path=xl/sharedStrings.xml><?xml version="1.0" encoding="utf-8"?>
<sst xmlns="http://schemas.openxmlformats.org/spreadsheetml/2006/main" count="208" uniqueCount="34">
  <si>
    <t>Times</t>
    <phoneticPr fontId="2" type="noConversion"/>
  </si>
  <si>
    <t>Total</t>
    <phoneticPr fontId="2" type="noConversion"/>
  </si>
  <si>
    <t>&lt;6</t>
  </si>
  <si>
    <t>6-24</t>
  </si>
  <si>
    <t>25-59</t>
  </si>
  <si>
    <t>P</t>
    <phoneticPr fontId="2" type="noConversion"/>
  </si>
  <si>
    <t>N</t>
    <phoneticPr fontId="2" type="noConversion"/>
  </si>
  <si>
    <t>&lt;0.001</t>
    <phoneticPr fontId="2" type="noConversion"/>
  </si>
  <si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60</t>
    </r>
  </si>
  <si>
    <t>Year</t>
    <phoneticPr fontId="2" type="noConversion"/>
  </si>
  <si>
    <t>&lt;0.001</t>
    <phoneticPr fontId="2" type="noConversion"/>
  </si>
  <si>
    <t>&lt;0.001</t>
    <phoneticPr fontId="2" type="noConversion"/>
  </si>
  <si>
    <t>Total</t>
    <phoneticPr fontId="2" type="noConversion"/>
  </si>
  <si>
    <t>&lt;0.001</t>
    <phoneticPr fontId="2" type="noConversion"/>
  </si>
  <si>
    <t>&lt;0.001</t>
    <phoneticPr fontId="2" type="noConversion"/>
  </si>
  <si>
    <r>
      <t>β</t>
    </r>
    <r>
      <rPr>
        <i/>
        <vertAlign val="subscript"/>
        <sz val="11"/>
        <color theme="1"/>
        <rFont val="Times New Roman"/>
        <family val="1"/>
      </rPr>
      <t>11</t>
    </r>
    <r>
      <rPr>
        <i/>
        <sz val="11"/>
        <color theme="1"/>
        <rFont val="Times New Roman"/>
        <family val="1"/>
      </rPr>
      <t>=0</t>
    </r>
    <phoneticPr fontId="2" type="noConversion"/>
  </si>
  <si>
    <r>
      <t>β</t>
    </r>
    <r>
      <rPr>
        <i/>
        <vertAlign val="subscript"/>
        <sz val="11"/>
        <color theme="1"/>
        <rFont val="Times New Roman"/>
        <family val="1"/>
      </rPr>
      <t>22</t>
    </r>
    <r>
      <rPr>
        <i/>
        <sz val="11"/>
        <color theme="1"/>
        <rFont val="Times New Roman"/>
        <family val="1"/>
      </rPr>
      <t>=0</t>
    </r>
    <phoneticPr fontId="2" type="noConversion"/>
  </si>
  <si>
    <r>
      <t>β</t>
    </r>
    <r>
      <rPr>
        <i/>
        <vertAlign val="subscript"/>
        <sz val="11"/>
        <color theme="1"/>
        <rFont val="Times New Roman"/>
        <family val="1"/>
      </rPr>
      <t>33</t>
    </r>
    <r>
      <rPr>
        <i/>
        <sz val="11"/>
        <color theme="1"/>
        <rFont val="Times New Roman"/>
        <family val="1"/>
      </rPr>
      <t>=0</t>
    </r>
    <phoneticPr fontId="2" type="noConversion"/>
  </si>
  <si>
    <r>
      <t>β</t>
    </r>
    <r>
      <rPr>
        <i/>
        <vertAlign val="subscript"/>
        <sz val="11"/>
        <color theme="1"/>
        <rFont val="Times New Roman"/>
        <family val="1"/>
      </rPr>
      <t>44</t>
    </r>
    <r>
      <rPr>
        <i/>
        <sz val="11"/>
        <color theme="1"/>
        <rFont val="Times New Roman"/>
        <family val="1"/>
      </rPr>
      <t>=0</t>
    </r>
    <phoneticPr fontId="2" type="noConversion"/>
  </si>
  <si>
    <r>
      <t>β</t>
    </r>
    <r>
      <rPr>
        <i/>
        <vertAlign val="subscript"/>
        <sz val="11"/>
        <color theme="1"/>
        <rFont val="Times New Roman"/>
        <family val="1"/>
      </rPr>
      <t>12</t>
    </r>
    <r>
      <rPr>
        <i/>
        <sz val="11"/>
        <color theme="1"/>
        <rFont val="Times New Roman"/>
        <family val="1"/>
      </rPr>
      <t>=0</t>
    </r>
    <phoneticPr fontId="2" type="noConversion"/>
  </si>
  <si>
    <r>
      <t>β</t>
    </r>
    <r>
      <rPr>
        <i/>
        <vertAlign val="subscript"/>
        <sz val="11"/>
        <color theme="1"/>
        <rFont val="Times New Roman"/>
        <family val="1"/>
      </rPr>
      <t>13</t>
    </r>
    <r>
      <rPr>
        <i/>
        <sz val="11"/>
        <color theme="1"/>
        <rFont val="Times New Roman"/>
        <family val="1"/>
      </rPr>
      <t>=0</t>
    </r>
    <phoneticPr fontId="2" type="noConversion"/>
  </si>
  <si>
    <r>
      <t>β</t>
    </r>
    <r>
      <rPr>
        <i/>
        <vertAlign val="subscript"/>
        <sz val="11"/>
        <color theme="1"/>
        <rFont val="Times New Roman"/>
        <family val="1"/>
      </rPr>
      <t>14</t>
    </r>
    <r>
      <rPr>
        <i/>
        <sz val="11"/>
        <color theme="1"/>
        <rFont val="Times New Roman"/>
        <family val="1"/>
      </rPr>
      <t>=0</t>
    </r>
    <phoneticPr fontId="2" type="noConversion"/>
  </si>
  <si>
    <r>
      <t>β</t>
    </r>
    <r>
      <rPr>
        <i/>
        <vertAlign val="subscript"/>
        <sz val="11"/>
        <color theme="1"/>
        <rFont val="Times New Roman"/>
        <family val="1"/>
      </rPr>
      <t>21</t>
    </r>
    <r>
      <rPr>
        <i/>
        <sz val="11"/>
        <color theme="1"/>
        <rFont val="Times New Roman"/>
        <family val="1"/>
      </rPr>
      <t>=0</t>
    </r>
    <phoneticPr fontId="2" type="noConversion"/>
  </si>
  <si>
    <r>
      <t>β</t>
    </r>
    <r>
      <rPr>
        <i/>
        <vertAlign val="subscript"/>
        <sz val="11"/>
        <color theme="1"/>
        <rFont val="Times New Roman"/>
        <family val="1"/>
      </rPr>
      <t>23</t>
    </r>
    <r>
      <rPr>
        <i/>
        <sz val="11"/>
        <color theme="1"/>
        <rFont val="Times New Roman"/>
        <family val="1"/>
      </rPr>
      <t>=0</t>
    </r>
    <phoneticPr fontId="2" type="noConversion"/>
  </si>
  <si>
    <r>
      <t>β</t>
    </r>
    <r>
      <rPr>
        <i/>
        <vertAlign val="subscript"/>
        <sz val="11"/>
        <color theme="1"/>
        <rFont val="Times New Roman"/>
        <family val="1"/>
      </rPr>
      <t>24</t>
    </r>
    <r>
      <rPr>
        <i/>
        <sz val="11"/>
        <color theme="1"/>
        <rFont val="Times New Roman"/>
        <family val="1"/>
      </rPr>
      <t>=0</t>
    </r>
    <phoneticPr fontId="2" type="noConversion"/>
  </si>
  <si>
    <r>
      <t>β</t>
    </r>
    <r>
      <rPr>
        <i/>
        <vertAlign val="subscript"/>
        <sz val="11"/>
        <color theme="1"/>
        <rFont val="Times New Roman"/>
        <family val="1"/>
      </rPr>
      <t>31</t>
    </r>
    <r>
      <rPr>
        <i/>
        <sz val="11"/>
        <color theme="1"/>
        <rFont val="Times New Roman"/>
        <family val="1"/>
      </rPr>
      <t>=0</t>
    </r>
    <phoneticPr fontId="2" type="noConversion"/>
  </si>
  <si>
    <r>
      <t>β</t>
    </r>
    <r>
      <rPr>
        <i/>
        <vertAlign val="subscript"/>
        <sz val="11"/>
        <color theme="1"/>
        <rFont val="Times New Roman"/>
        <family val="1"/>
      </rPr>
      <t>32</t>
    </r>
    <r>
      <rPr>
        <i/>
        <sz val="11"/>
        <color theme="1"/>
        <rFont val="Times New Roman"/>
        <family val="1"/>
      </rPr>
      <t>=0</t>
    </r>
    <phoneticPr fontId="2" type="noConversion"/>
  </si>
  <si>
    <r>
      <t>β</t>
    </r>
    <r>
      <rPr>
        <i/>
        <vertAlign val="subscript"/>
        <sz val="11"/>
        <color theme="1"/>
        <rFont val="Times New Roman"/>
        <family val="1"/>
      </rPr>
      <t>34</t>
    </r>
    <r>
      <rPr>
        <i/>
        <sz val="11"/>
        <color theme="1"/>
        <rFont val="Times New Roman"/>
        <family val="1"/>
      </rPr>
      <t>=0</t>
    </r>
    <phoneticPr fontId="2" type="noConversion"/>
  </si>
  <si>
    <r>
      <t>β</t>
    </r>
    <r>
      <rPr>
        <i/>
        <vertAlign val="subscript"/>
        <sz val="11"/>
        <color theme="1"/>
        <rFont val="Times New Roman"/>
        <family val="1"/>
      </rPr>
      <t>41</t>
    </r>
    <r>
      <rPr>
        <i/>
        <sz val="11"/>
        <color theme="1"/>
        <rFont val="Times New Roman"/>
        <family val="1"/>
      </rPr>
      <t>=0</t>
    </r>
    <phoneticPr fontId="2" type="noConversion"/>
  </si>
  <si>
    <r>
      <t>β</t>
    </r>
    <r>
      <rPr>
        <i/>
        <vertAlign val="subscript"/>
        <sz val="11"/>
        <color theme="1"/>
        <rFont val="Times New Roman"/>
        <family val="1"/>
      </rPr>
      <t>42</t>
    </r>
    <r>
      <rPr>
        <i/>
        <sz val="11"/>
        <color theme="1"/>
        <rFont val="Times New Roman"/>
        <family val="1"/>
      </rPr>
      <t>=0</t>
    </r>
    <phoneticPr fontId="2" type="noConversion"/>
  </si>
  <si>
    <r>
      <t>β</t>
    </r>
    <r>
      <rPr>
        <i/>
        <vertAlign val="subscript"/>
        <sz val="11"/>
        <color theme="1"/>
        <rFont val="Times New Roman"/>
        <family val="1"/>
      </rPr>
      <t>43</t>
    </r>
    <r>
      <rPr>
        <i/>
        <sz val="11"/>
        <color theme="1"/>
        <rFont val="Times New Roman"/>
        <family val="1"/>
      </rPr>
      <t>=0</t>
    </r>
    <phoneticPr fontId="2" type="noConversion"/>
  </si>
  <si>
    <r>
      <rPr>
        <i/>
        <sz val="11"/>
        <color theme="1"/>
        <rFont val="Times New Roman"/>
        <family val="1"/>
      </rPr>
      <t>R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r>
      <t>* Initial value of model (</t>
    </r>
    <r>
      <rPr>
        <i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): 0.00000000264</t>
    </r>
    <phoneticPr fontId="5" type="noConversion"/>
  </si>
  <si>
    <r>
      <t xml:space="preserve"> S1 Table. The value of </t>
    </r>
    <r>
      <rPr>
        <b/>
        <i/>
        <sz val="12"/>
        <color theme="1"/>
        <rFont val="Times New Roman"/>
        <family val="3"/>
        <charset val="161"/>
      </rPr>
      <t>β</t>
    </r>
    <r>
      <rPr>
        <b/>
        <i/>
        <vertAlign val="subscript"/>
        <sz val="12"/>
        <color theme="1"/>
        <rFont val="Times New Roman"/>
        <family val="1"/>
      </rPr>
      <t>ij</t>
    </r>
    <r>
      <rPr>
        <b/>
        <sz val="12"/>
        <color theme="1"/>
        <rFont val="Times New Roman"/>
        <family val="1"/>
      </rPr>
      <t xml:space="preserve">  in each year and </t>
    </r>
    <r>
      <rPr>
        <b/>
        <i/>
        <sz val="12"/>
        <color theme="1"/>
        <rFont val="Times New Roman"/>
        <family val="1"/>
      </rPr>
      <t>R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in 4 stages in Hubei Province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18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ahoma"/>
      <family val="2"/>
      <charset val="134"/>
    </font>
    <font>
      <sz val="11"/>
      <color theme="1"/>
      <name val="宋体"/>
      <family val="2"/>
      <scheme val="minor"/>
    </font>
    <font>
      <sz val="9"/>
      <name val="Tahoma"/>
      <family val="2"/>
      <charset val="134"/>
    </font>
    <font>
      <sz val="11"/>
      <color theme="1"/>
      <name val="宋体"/>
      <family val="3"/>
      <charset val="134"/>
    </font>
    <font>
      <sz val="10"/>
      <name val="Arial"/>
      <family val="2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indexed="8"/>
      <name val="Times New Roman"/>
      <family val="1"/>
    </font>
    <font>
      <i/>
      <vertAlign val="sub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3"/>
      <charset val="161"/>
    </font>
    <font>
      <b/>
      <i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3" fillId="0" borderId="0"/>
    <xf numFmtId="0" fontId="4" fillId="0" borderId="0"/>
    <xf numFmtId="0" fontId="7" fillId="0" borderId="0"/>
  </cellStyleXfs>
  <cellXfs count="30">
    <xf numFmtId="0" fontId="0" fillId="0" borderId="0" xfId="0"/>
    <xf numFmtId="0" fontId="1" fillId="0" borderId="0" xfId="0" applyFont="1" applyBorder="1" applyAlignment="1">
      <alignment horizontal="center" vertical="center"/>
    </xf>
    <xf numFmtId="176" fontId="10" fillId="0" borderId="0" xfId="3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176" fontId="10" fillId="0" borderId="1" xfId="3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0" fillId="0" borderId="0" xfId="3" applyNumberFormat="1" applyFont="1" applyFill="1" applyBorder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1" fillId="0" borderId="0" xfId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 wrapText="1"/>
    </xf>
    <xf numFmtId="11" fontId="12" fillId="0" borderId="0" xfId="0" applyNumberFormat="1" applyFont="1" applyBorder="1" applyAlignment="1">
      <alignment horizontal="center" vertical="center" wrapText="1"/>
    </xf>
    <xf numFmtId="11" fontId="1" fillId="0" borderId="0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8" fillId="0" borderId="2" xfId="0" applyNumberFormat="1" applyFont="1" applyBorder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0" fillId="0" borderId="0" xfId="0" applyNumberFormat="1"/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0" fillId="0" borderId="0" xfId="0" applyBorder="1"/>
    <xf numFmtId="0" fontId="8" fillId="0" borderId="3" xfId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" fillId="0" borderId="3" xfId="0" applyFont="1" applyBorder="1" applyAlignment="1">
      <alignment horizontal="left" vertical="center"/>
    </xf>
  </cellXfs>
  <cellStyles count="4">
    <cellStyle name="常规" xfId="0" builtinId="0"/>
    <cellStyle name="常规 14" xfId="2" xr:uid="{00000000-0005-0000-0000-000001000000}"/>
    <cellStyle name="常规 5" xfId="1" xr:uid="{00000000-0005-0000-0000-000002000000}"/>
    <cellStyle name="常规_Sheet1" xfId="3" xr:uid="{00000000-0005-0000-0000-000003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95"/>
  <sheetViews>
    <sheetView tabSelected="1" topLeftCell="A7" workbookViewId="0">
      <selection activeCell="O8" sqref="O8"/>
    </sheetView>
  </sheetViews>
  <sheetFormatPr defaultRowHeight="13.5" x14ac:dyDescent="0.15"/>
  <cols>
    <col min="1" max="1" width="9.125" bestFit="1" customWidth="1"/>
    <col min="2" max="2" width="10.5" customWidth="1"/>
    <col min="3" max="3" width="9.75" bestFit="1" customWidth="1"/>
    <col min="4" max="5" width="11.625" bestFit="1" customWidth="1"/>
    <col min="6" max="6" width="10.625" bestFit="1" customWidth="1"/>
    <col min="7" max="7" width="11.625" bestFit="1" customWidth="1"/>
    <col min="8" max="8" width="10.625" bestFit="1" customWidth="1"/>
    <col min="9" max="12" width="11.625" bestFit="1" customWidth="1"/>
    <col min="13" max="13" width="10.625" bestFit="1" customWidth="1"/>
    <col min="14" max="18" width="11.625" bestFit="1" customWidth="1"/>
    <col min="19" max="26" width="9.125" style="19" bestFit="1" customWidth="1"/>
    <col min="27" max="27" width="9.125" bestFit="1" customWidth="1"/>
  </cols>
  <sheetData>
    <row r="1" spans="1:27" ht="20.25" x14ac:dyDescent="0.35">
      <c r="A1" s="28" t="s">
        <v>33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</row>
    <row r="2" spans="1:27" ht="16.5" customHeight="1" x14ac:dyDescent="0.15">
      <c r="A2" s="26" t="s">
        <v>9</v>
      </c>
      <c r="B2" s="26" t="s">
        <v>0</v>
      </c>
      <c r="C2" s="23" t="s">
        <v>15</v>
      </c>
      <c r="D2" s="23" t="s">
        <v>16</v>
      </c>
      <c r="E2" s="23" t="s">
        <v>17</v>
      </c>
      <c r="F2" s="23" t="s">
        <v>18</v>
      </c>
      <c r="G2" s="23" t="s">
        <v>19</v>
      </c>
      <c r="H2" s="23" t="s">
        <v>20</v>
      </c>
      <c r="I2" s="23" t="s">
        <v>21</v>
      </c>
      <c r="J2" s="23" t="s">
        <v>22</v>
      </c>
      <c r="K2" s="23" t="s">
        <v>23</v>
      </c>
      <c r="L2" s="23" t="s">
        <v>24</v>
      </c>
      <c r="M2" s="23" t="s">
        <v>25</v>
      </c>
      <c r="N2" s="23" t="s">
        <v>26</v>
      </c>
      <c r="O2" s="23" t="s">
        <v>27</v>
      </c>
      <c r="P2" s="23" t="s">
        <v>28</v>
      </c>
      <c r="Q2" s="23" t="s">
        <v>29</v>
      </c>
      <c r="R2" s="23" t="s">
        <v>30</v>
      </c>
      <c r="S2" s="25" t="s">
        <v>2</v>
      </c>
      <c r="T2" s="25"/>
      <c r="U2" s="25" t="s">
        <v>3</v>
      </c>
      <c r="V2" s="25"/>
      <c r="W2" s="25" t="s">
        <v>4</v>
      </c>
      <c r="X2" s="25"/>
      <c r="Y2" s="25" t="s">
        <v>8</v>
      </c>
      <c r="Z2" s="25"/>
      <c r="AA2" s="26" t="s">
        <v>6</v>
      </c>
    </row>
    <row r="3" spans="1:27" ht="18" x14ac:dyDescent="0.15">
      <c r="A3" s="27"/>
      <c r="B3" s="27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15" t="s">
        <v>31</v>
      </c>
      <c r="T3" s="16" t="s">
        <v>5</v>
      </c>
      <c r="U3" s="15" t="s">
        <v>31</v>
      </c>
      <c r="V3" s="16" t="s">
        <v>5</v>
      </c>
      <c r="W3" s="15" t="s">
        <v>31</v>
      </c>
      <c r="X3" s="16" t="s">
        <v>5</v>
      </c>
      <c r="Y3" s="15" t="s">
        <v>31</v>
      </c>
      <c r="Z3" s="16" t="s">
        <v>5</v>
      </c>
      <c r="AA3" s="27"/>
    </row>
    <row r="4" spans="1:27" ht="15" x14ac:dyDescent="0.15">
      <c r="A4" s="1">
        <v>2005</v>
      </c>
      <c r="B4" s="3">
        <v>1</v>
      </c>
      <c r="C4" s="4">
        <v>2.20368E-9</v>
      </c>
      <c r="D4" s="4">
        <v>3.9902300000000001E-10</v>
      </c>
      <c r="E4" s="4">
        <v>1.23932E-8</v>
      </c>
      <c r="F4" s="4">
        <v>1.34139E-16</v>
      </c>
      <c r="G4" s="4">
        <v>5.5359800000000002E-9</v>
      </c>
      <c r="H4" s="4">
        <v>3.0865599999999998E-13</v>
      </c>
      <c r="I4" s="4">
        <v>1.9191699999999999E-10</v>
      </c>
      <c r="J4" s="4">
        <v>8.5152400000000001E-10</v>
      </c>
      <c r="K4" s="4">
        <v>6.1466700000000003E-16</v>
      </c>
      <c r="L4" s="4">
        <v>3.2849499999999999E-9</v>
      </c>
      <c r="M4" s="4">
        <v>1.51453E-10</v>
      </c>
      <c r="N4" s="4">
        <v>7.1656299999999998E-9</v>
      </c>
      <c r="O4" s="4">
        <v>1.9924999999999999E-9</v>
      </c>
      <c r="P4" s="4">
        <v>8.5005199999999999E-10</v>
      </c>
      <c r="Q4" s="4">
        <v>9.0188500000000003E-10</v>
      </c>
      <c r="R4" s="4">
        <v>5.2257899999999999E-16</v>
      </c>
      <c r="S4" s="7"/>
      <c r="T4" s="7"/>
      <c r="U4" s="7"/>
      <c r="V4" s="7"/>
      <c r="W4" s="7"/>
      <c r="X4" s="7"/>
      <c r="Y4" s="7"/>
      <c r="Z4" s="7"/>
      <c r="AA4" s="3"/>
    </row>
    <row r="5" spans="1:27" ht="15" x14ac:dyDescent="0.15">
      <c r="A5" s="3"/>
      <c r="B5" s="3">
        <v>2</v>
      </c>
      <c r="C5" s="4">
        <v>6.01326E-9</v>
      </c>
      <c r="D5" s="4">
        <v>8.87592E-13</v>
      </c>
      <c r="E5" s="4">
        <v>7.1042399999999997E-11</v>
      </c>
      <c r="F5" s="4">
        <v>1.4128700000000001E-8</v>
      </c>
      <c r="G5" s="4">
        <v>6.9201200000000004E-13</v>
      </c>
      <c r="H5" s="4">
        <v>4.68393E-9</v>
      </c>
      <c r="I5" s="4">
        <v>1.81427E-9</v>
      </c>
      <c r="J5" s="4">
        <v>9.3240500000000007E-9</v>
      </c>
      <c r="K5" s="4">
        <v>6.1973600000000004E-10</v>
      </c>
      <c r="L5" s="4">
        <v>1.13993E-8</v>
      </c>
      <c r="M5" s="4">
        <v>9.1430900000000001E-9</v>
      </c>
      <c r="N5" s="4">
        <v>8.7285999999999998E-9</v>
      </c>
      <c r="O5" s="4">
        <v>3.5764100000000001E-9</v>
      </c>
      <c r="P5" s="4">
        <v>7.29795E-9</v>
      </c>
      <c r="Q5" s="4">
        <v>6.4397599999999997E-9</v>
      </c>
      <c r="R5" s="4">
        <v>4.0753499999999998E-14</v>
      </c>
      <c r="S5" s="7"/>
      <c r="T5" s="7"/>
      <c r="U5" s="7"/>
      <c r="V5" s="7"/>
      <c r="W5" s="7"/>
      <c r="X5" s="7"/>
      <c r="Y5" s="7"/>
      <c r="Z5" s="7"/>
      <c r="AA5" s="3"/>
    </row>
    <row r="6" spans="1:27" ht="15" x14ac:dyDescent="0.15">
      <c r="A6" s="3"/>
      <c r="B6" s="3">
        <v>3</v>
      </c>
      <c r="C6" s="4">
        <v>1.71683E-9</v>
      </c>
      <c r="D6" s="4">
        <v>1.50027E-9</v>
      </c>
      <c r="E6" s="4">
        <v>4.1215999999999998E-15</v>
      </c>
      <c r="F6" s="4">
        <v>2.5291399999999998E-9</v>
      </c>
      <c r="G6" s="4">
        <v>3.9836100000000001E-9</v>
      </c>
      <c r="H6" s="4">
        <v>8.4313200000000006E-9</v>
      </c>
      <c r="I6" s="4">
        <v>8.5056799999999997E-10</v>
      </c>
      <c r="J6" s="4">
        <v>1.8021399999999999E-9</v>
      </c>
      <c r="K6" s="4">
        <v>1.5648900000000001E-14</v>
      </c>
      <c r="L6" s="4">
        <v>1.2214199999999999E-9</v>
      </c>
      <c r="M6" s="4">
        <v>1.5913499999999999E-8</v>
      </c>
      <c r="N6" s="4">
        <v>8.9672999999999996E-10</v>
      </c>
      <c r="O6" s="4">
        <v>4.9174399999999999E-9</v>
      </c>
      <c r="P6" s="4">
        <v>1.53929E-9</v>
      </c>
      <c r="Q6" s="4">
        <v>1.10083E-8</v>
      </c>
      <c r="R6" s="4">
        <v>1.76756E-9</v>
      </c>
      <c r="S6" s="7"/>
      <c r="T6" s="7"/>
      <c r="U6" s="7"/>
      <c r="V6" s="7"/>
      <c r="W6" s="7"/>
      <c r="X6" s="7"/>
      <c r="Y6" s="7"/>
      <c r="Z6" s="7"/>
      <c r="AA6" s="3"/>
    </row>
    <row r="7" spans="1:27" ht="15" x14ac:dyDescent="0.15">
      <c r="A7" s="3"/>
      <c r="B7" s="3">
        <v>4</v>
      </c>
      <c r="C7" s="4">
        <v>9.6453999999999998E-9</v>
      </c>
      <c r="D7" s="4">
        <v>3.64098E-10</v>
      </c>
      <c r="E7" s="4">
        <v>2.5038899999999999E-10</v>
      </c>
      <c r="F7" s="4">
        <v>9.9084700000000001E-12</v>
      </c>
      <c r="G7" s="4">
        <v>2.0123199999999999E-9</v>
      </c>
      <c r="H7" s="4">
        <v>3.34947E-9</v>
      </c>
      <c r="I7" s="4">
        <v>5.3016300000000001E-14</v>
      </c>
      <c r="J7" s="4">
        <v>7.0427399999999996E-9</v>
      </c>
      <c r="K7" s="4">
        <v>2.1450899999999999E-15</v>
      </c>
      <c r="L7" s="4">
        <v>5.3913400000000001E-9</v>
      </c>
      <c r="M7" s="4">
        <v>9.6074900000000003E-9</v>
      </c>
      <c r="N7" s="4">
        <v>6.7557600000000003E-10</v>
      </c>
      <c r="O7" s="4">
        <v>2.2035799999999999E-13</v>
      </c>
      <c r="P7" s="4">
        <v>3.1214799999999999E-10</v>
      </c>
      <c r="Q7" s="4">
        <v>6.4589499999999997E-10</v>
      </c>
      <c r="R7" s="4">
        <v>1.4875799999999999E-9</v>
      </c>
      <c r="S7" s="7"/>
      <c r="T7" s="7"/>
      <c r="U7" s="7"/>
      <c r="V7" s="7"/>
      <c r="W7" s="7"/>
      <c r="X7" s="7"/>
      <c r="Y7" s="7"/>
      <c r="Z7" s="7"/>
      <c r="AA7" s="3"/>
    </row>
    <row r="8" spans="1:27" ht="15" x14ac:dyDescent="0.15">
      <c r="A8" s="3"/>
      <c r="B8" s="3">
        <v>5</v>
      </c>
      <c r="C8" s="4">
        <v>4.62883E-9</v>
      </c>
      <c r="D8" s="4">
        <v>1.9490899999999999E-9</v>
      </c>
      <c r="E8" s="4">
        <v>6.7923100000000002E-11</v>
      </c>
      <c r="F8" s="4">
        <v>1.0496200000000001E-15</v>
      </c>
      <c r="G8" s="4">
        <v>1.44281E-10</v>
      </c>
      <c r="H8" s="4">
        <v>9.5178600000000004E-12</v>
      </c>
      <c r="I8" s="4">
        <v>4.0727799999999999E-12</v>
      </c>
      <c r="J8" s="4">
        <v>3.67167E-9</v>
      </c>
      <c r="K8" s="4">
        <v>4.5720700000000003E-9</v>
      </c>
      <c r="L8" s="4">
        <v>3.1632900000000001E-9</v>
      </c>
      <c r="M8" s="4">
        <v>1.05722E-8</v>
      </c>
      <c r="N8" s="4">
        <v>4.6867899999999997E-10</v>
      </c>
      <c r="O8" s="4">
        <v>3.6558499999999999E-9</v>
      </c>
      <c r="P8" s="4">
        <v>1.9805700000000001E-10</v>
      </c>
      <c r="Q8" s="4">
        <v>3.1754899999999999E-15</v>
      </c>
      <c r="R8" s="4">
        <v>1.90548E-11</v>
      </c>
      <c r="S8" s="7"/>
      <c r="T8" s="7"/>
      <c r="U8" s="7"/>
      <c r="V8" s="7"/>
      <c r="W8" s="7"/>
      <c r="X8" s="7"/>
      <c r="Y8" s="7"/>
      <c r="Z8" s="7"/>
      <c r="AA8" s="3"/>
    </row>
    <row r="9" spans="1:27" ht="15" x14ac:dyDescent="0.15">
      <c r="A9" s="3"/>
      <c r="B9" s="3">
        <v>6</v>
      </c>
      <c r="C9" s="4">
        <v>4.20188E-9</v>
      </c>
      <c r="D9" s="4">
        <v>3.99638E-11</v>
      </c>
      <c r="E9" s="4">
        <v>1.45217E-9</v>
      </c>
      <c r="F9" s="4">
        <v>3.9425599999999997E-9</v>
      </c>
      <c r="G9" s="4">
        <v>4.0866199999999999E-17</v>
      </c>
      <c r="H9" s="4">
        <v>2.7031200000000001E-9</v>
      </c>
      <c r="I9" s="4">
        <v>6.29187E-11</v>
      </c>
      <c r="J9" s="4">
        <v>1.1307200000000001E-8</v>
      </c>
      <c r="K9" s="4">
        <v>3.5135099999999999E-10</v>
      </c>
      <c r="L9" s="4">
        <v>7.5679700000000005E-12</v>
      </c>
      <c r="M9" s="4">
        <v>6.6742299999999996E-9</v>
      </c>
      <c r="N9" s="4">
        <v>1.5566899999999999E-9</v>
      </c>
      <c r="O9" s="4">
        <v>3.35484E-9</v>
      </c>
      <c r="P9" s="4">
        <v>6.8089100000000002E-9</v>
      </c>
      <c r="Q9" s="4">
        <v>1.00911E-9</v>
      </c>
      <c r="R9" s="4">
        <v>1.6671200000000001E-12</v>
      </c>
      <c r="S9" s="7"/>
      <c r="T9" s="7"/>
      <c r="U9" s="7"/>
      <c r="V9" s="7"/>
      <c r="W9" s="7"/>
      <c r="X9" s="7"/>
      <c r="Y9" s="7"/>
      <c r="Z9" s="7"/>
      <c r="AA9" s="3"/>
    </row>
    <row r="10" spans="1:27" ht="15" x14ac:dyDescent="0.15">
      <c r="A10" s="3"/>
      <c r="B10" s="3">
        <v>7</v>
      </c>
      <c r="C10" s="4">
        <v>9.3650299999999995E-9</v>
      </c>
      <c r="D10" s="4">
        <v>2.32457E-9</v>
      </c>
      <c r="E10" s="4">
        <v>1.79462E-9</v>
      </c>
      <c r="F10" s="4">
        <v>5.43319E-11</v>
      </c>
      <c r="G10" s="4">
        <v>2.1805700000000001E-9</v>
      </c>
      <c r="H10" s="4">
        <v>1.4114200000000001E-9</v>
      </c>
      <c r="I10" s="4">
        <v>1.54101E-9</v>
      </c>
      <c r="J10" s="4">
        <v>8.7536900000000006E-9</v>
      </c>
      <c r="K10" s="4">
        <v>1.6772199999999999E-14</v>
      </c>
      <c r="L10" s="4">
        <v>1.17138E-11</v>
      </c>
      <c r="M10" s="4">
        <v>7.6064100000000004E-9</v>
      </c>
      <c r="N10" s="4">
        <v>1.1743700000000001E-10</v>
      </c>
      <c r="O10" s="4">
        <v>4.5135899999999999E-9</v>
      </c>
      <c r="P10" s="4">
        <v>9.1115000000000002E-9</v>
      </c>
      <c r="Q10" s="4">
        <v>1.1771600000000001E-9</v>
      </c>
      <c r="R10" s="4">
        <v>1.2725000000000001E-15</v>
      </c>
      <c r="S10" s="7"/>
      <c r="T10" s="7"/>
      <c r="U10" s="7"/>
      <c r="V10" s="7"/>
      <c r="W10" s="7"/>
      <c r="X10" s="7"/>
      <c r="Y10" s="7"/>
      <c r="Z10" s="7"/>
      <c r="AA10" s="3"/>
    </row>
    <row r="11" spans="1:27" ht="15" x14ac:dyDescent="0.15">
      <c r="A11" s="3"/>
      <c r="B11" s="3">
        <v>8</v>
      </c>
      <c r="C11" s="4">
        <v>5.4508000000000002E-9</v>
      </c>
      <c r="D11" s="4">
        <v>4.8303299999999996E-10</v>
      </c>
      <c r="E11" s="4">
        <v>1.83913E-14</v>
      </c>
      <c r="F11" s="4">
        <v>1.07148E-14</v>
      </c>
      <c r="G11" s="4">
        <v>2.6443199999999998E-9</v>
      </c>
      <c r="H11" s="4">
        <v>2.00801E-9</v>
      </c>
      <c r="I11" s="4">
        <v>6.6128800000000001E-11</v>
      </c>
      <c r="J11" s="4">
        <v>6.93245E-9</v>
      </c>
      <c r="K11" s="4">
        <v>1.55697E-12</v>
      </c>
      <c r="L11" s="4">
        <v>1.1548E-9</v>
      </c>
      <c r="M11" s="4">
        <v>1.5578400000000001E-8</v>
      </c>
      <c r="N11" s="4">
        <v>3.5018600000000003E-10</v>
      </c>
      <c r="O11" s="4">
        <v>4.9412299999999999E-9</v>
      </c>
      <c r="P11" s="4">
        <v>5.8329599999999997E-9</v>
      </c>
      <c r="Q11" s="4">
        <v>4.6906999999999999E-9</v>
      </c>
      <c r="R11" s="4">
        <v>5.1204799999999997E-9</v>
      </c>
      <c r="S11" s="7"/>
      <c r="T11" s="7"/>
      <c r="U11" s="7"/>
      <c r="V11" s="7"/>
      <c r="W11" s="7"/>
      <c r="X11" s="7"/>
      <c r="Y11" s="7"/>
      <c r="Z11" s="7"/>
      <c r="AA11" s="3"/>
    </row>
    <row r="12" spans="1:27" ht="15" x14ac:dyDescent="0.15">
      <c r="A12" s="3"/>
      <c r="B12" s="3">
        <v>9</v>
      </c>
      <c r="C12" s="4">
        <v>1.43493E-8</v>
      </c>
      <c r="D12" s="4">
        <v>3.0048700000000002E-9</v>
      </c>
      <c r="E12" s="4">
        <v>2.4630500000000001E-9</v>
      </c>
      <c r="F12" s="4">
        <v>6.3919400000000002E-9</v>
      </c>
      <c r="G12" s="4">
        <v>6.2718E-11</v>
      </c>
      <c r="H12" s="4">
        <v>2.54224E-11</v>
      </c>
      <c r="I12" s="4">
        <v>1.13447E-11</v>
      </c>
      <c r="J12" s="4">
        <v>8.1907500000000001E-9</v>
      </c>
      <c r="K12" s="4">
        <v>1.9196499999999999E-15</v>
      </c>
      <c r="L12" s="4">
        <v>1.05696E-9</v>
      </c>
      <c r="M12" s="4">
        <v>5.8090199999999999E-9</v>
      </c>
      <c r="N12" s="4">
        <v>5.3735799999999998E-10</v>
      </c>
      <c r="O12" s="4">
        <v>1.71339E-9</v>
      </c>
      <c r="P12" s="4">
        <v>6.4530699999999999E-9</v>
      </c>
      <c r="Q12" s="4">
        <v>2.3387800000000001E-9</v>
      </c>
      <c r="R12" s="4">
        <v>2.5951100000000002E-9</v>
      </c>
      <c r="S12" s="7"/>
      <c r="T12" s="7"/>
      <c r="U12" s="7"/>
      <c r="V12" s="7"/>
      <c r="W12" s="7"/>
      <c r="X12" s="7"/>
      <c r="Y12" s="7"/>
      <c r="Z12" s="7"/>
      <c r="AA12" s="3"/>
    </row>
    <row r="13" spans="1:27" ht="15" x14ac:dyDescent="0.15">
      <c r="A13" s="3"/>
      <c r="B13" s="3">
        <v>10</v>
      </c>
      <c r="C13" s="4">
        <v>4.5207799999999998E-9</v>
      </c>
      <c r="D13" s="4">
        <v>5.5704599999999997E-14</v>
      </c>
      <c r="E13" s="4">
        <v>1.23276E-9</v>
      </c>
      <c r="F13" s="4">
        <v>1.5664999999999999E-9</v>
      </c>
      <c r="G13" s="4">
        <v>2.8796400000000002E-9</v>
      </c>
      <c r="H13" s="4">
        <v>1.95148E-9</v>
      </c>
      <c r="I13" s="4">
        <v>1.52664E-9</v>
      </c>
      <c r="J13" s="4">
        <v>5.88085E-9</v>
      </c>
      <c r="K13" s="4">
        <v>4.93018E-15</v>
      </c>
      <c r="L13" s="4">
        <v>1.06535E-9</v>
      </c>
      <c r="M13" s="4">
        <v>1.2048999999999999E-8</v>
      </c>
      <c r="N13" s="4">
        <v>5.2498199999999999E-13</v>
      </c>
      <c r="O13" s="4">
        <v>1.4505200000000001E-9</v>
      </c>
      <c r="P13" s="4">
        <v>2.51607E-9</v>
      </c>
      <c r="Q13" s="4">
        <v>1.02511E-14</v>
      </c>
      <c r="R13" s="4">
        <v>4.38086E-10</v>
      </c>
      <c r="S13" s="7"/>
      <c r="T13" s="7"/>
      <c r="U13" s="7"/>
      <c r="V13" s="7"/>
      <c r="W13" s="7"/>
      <c r="X13" s="7"/>
      <c r="Y13" s="7"/>
      <c r="Z13" s="7"/>
      <c r="AA13" s="3"/>
    </row>
    <row r="14" spans="1:27" ht="15" x14ac:dyDescent="0.15">
      <c r="A14" s="3"/>
      <c r="B14" s="3">
        <v>11</v>
      </c>
      <c r="C14" s="4">
        <v>9.8229300000000005E-9</v>
      </c>
      <c r="D14" s="4">
        <v>2.4757499999999999E-9</v>
      </c>
      <c r="E14" s="4">
        <v>4.2378399999999999E-10</v>
      </c>
      <c r="F14" s="4">
        <v>4.16891E-10</v>
      </c>
      <c r="G14" s="4">
        <v>5.5952399999999998E-10</v>
      </c>
      <c r="H14" s="4">
        <v>3.7835499999999998E-9</v>
      </c>
      <c r="I14" s="4">
        <v>5.1044399999999999E-14</v>
      </c>
      <c r="J14" s="4">
        <v>5.4122600000000001E-9</v>
      </c>
      <c r="K14" s="4">
        <v>4.7324000000000001E-10</v>
      </c>
      <c r="L14" s="4">
        <v>4.59725E-9</v>
      </c>
      <c r="M14" s="4">
        <v>1.0586E-8</v>
      </c>
      <c r="N14" s="4">
        <v>6.5607300000000002E-10</v>
      </c>
      <c r="O14" s="4">
        <v>3.0454999999999999E-9</v>
      </c>
      <c r="P14" s="4">
        <v>4.9118599999999996E-9</v>
      </c>
      <c r="Q14" s="4">
        <v>8.3440699999999999E-10</v>
      </c>
      <c r="R14" s="4">
        <v>7.5368700000000005E-15</v>
      </c>
      <c r="S14" s="7"/>
      <c r="T14" s="7"/>
      <c r="U14" s="7"/>
      <c r="V14" s="7"/>
      <c r="W14" s="7"/>
      <c r="X14" s="7"/>
      <c r="Y14" s="7"/>
      <c r="Z14" s="7"/>
      <c r="AA14" s="3"/>
    </row>
    <row r="15" spans="1:27" ht="15" x14ac:dyDescent="0.15">
      <c r="A15" s="3"/>
      <c r="B15" s="3">
        <v>12</v>
      </c>
      <c r="C15" s="4">
        <v>6.2064800000000003E-9</v>
      </c>
      <c r="D15" s="4">
        <v>2.1130099999999999E-9</v>
      </c>
      <c r="E15" s="4">
        <v>1.3217499999999999E-9</v>
      </c>
      <c r="F15" s="4">
        <v>1.43952E-9</v>
      </c>
      <c r="G15" s="4">
        <v>2.5880899999999999E-9</v>
      </c>
      <c r="H15" s="4">
        <v>9.8255900000000006E-10</v>
      </c>
      <c r="I15" s="4">
        <v>1.21991E-9</v>
      </c>
      <c r="J15" s="4">
        <v>1.3839799999999999E-8</v>
      </c>
      <c r="K15" s="4">
        <v>1.57996E-9</v>
      </c>
      <c r="L15" s="4">
        <v>5.5645799999999998E-9</v>
      </c>
      <c r="M15" s="4">
        <v>1.21125E-8</v>
      </c>
      <c r="N15" s="4">
        <v>1.12261E-13</v>
      </c>
      <c r="O15" s="4">
        <v>1.3984500000000001E-9</v>
      </c>
      <c r="P15" s="4">
        <v>5.5720100000000001E-9</v>
      </c>
      <c r="Q15" s="4">
        <v>5.1450699999999999E-9</v>
      </c>
      <c r="R15" s="4">
        <v>6.9302199999999997E-10</v>
      </c>
      <c r="S15" s="7"/>
      <c r="T15" s="7"/>
      <c r="U15" s="7"/>
      <c r="V15" s="7"/>
      <c r="W15" s="7"/>
      <c r="X15" s="7"/>
      <c r="Y15" s="7"/>
      <c r="Z15" s="7"/>
      <c r="AA15" s="3"/>
    </row>
    <row r="16" spans="1:27" ht="15" x14ac:dyDescent="0.15">
      <c r="A16" s="3"/>
      <c r="B16" s="3">
        <v>13</v>
      </c>
      <c r="C16" s="4">
        <v>8.5891899999999994E-9</v>
      </c>
      <c r="D16" s="4">
        <v>2.34783E-11</v>
      </c>
      <c r="E16" s="4">
        <v>8.2203599999999995E-10</v>
      </c>
      <c r="F16" s="4">
        <v>2.8007700000000001E-16</v>
      </c>
      <c r="G16" s="4">
        <v>8.50174E-10</v>
      </c>
      <c r="H16" s="4">
        <v>1.9900399999999999E-9</v>
      </c>
      <c r="I16" s="4">
        <v>1.44432E-9</v>
      </c>
      <c r="J16" s="4">
        <v>4.5645199999999999E-9</v>
      </c>
      <c r="K16" s="4">
        <v>1.7180799999999999E-9</v>
      </c>
      <c r="L16" s="4">
        <v>3.0166500000000001E-13</v>
      </c>
      <c r="M16" s="4">
        <v>8.1577500000000007E-9</v>
      </c>
      <c r="N16" s="4">
        <v>9.6480099999999992E-10</v>
      </c>
      <c r="O16" s="4">
        <v>2.5205300000000002E-9</v>
      </c>
      <c r="P16" s="4">
        <v>3.0123600000000001E-9</v>
      </c>
      <c r="Q16" s="4">
        <v>1.71042E-10</v>
      </c>
      <c r="R16" s="4">
        <v>1.23264E-10</v>
      </c>
      <c r="S16" s="7"/>
      <c r="T16" s="7"/>
      <c r="U16" s="7"/>
      <c r="V16" s="7"/>
      <c r="W16" s="7"/>
      <c r="X16" s="7"/>
      <c r="Y16" s="7"/>
      <c r="Z16" s="7"/>
      <c r="AA16" s="3"/>
    </row>
    <row r="17" spans="1:27" ht="15" x14ac:dyDescent="0.15">
      <c r="A17" s="3"/>
      <c r="B17" s="3">
        <v>14</v>
      </c>
      <c r="C17" s="4">
        <v>6.1651699999999997E-9</v>
      </c>
      <c r="D17" s="4">
        <v>3.54552E-10</v>
      </c>
      <c r="E17" s="4">
        <v>1.84951E-9</v>
      </c>
      <c r="F17" s="4">
        <v>6.4301399999999997E-10</v>
      </c>
      <c r="G17" s="4">
        <v>3.2171300000000001E-13</v>
      </c>
      <c r="H17" s="4">
        <v>1.13665E-9</v>
      </c>
      <c r="I17" s="4">
        <v>3.131E-9</v>
      </c>
      <c r="J17" s="4">
        <v>3.70407E-9</v>
      </c>
      <c r="K17" s="4">
        <v>8.7275799999999998E-10</v>
      </c>
      <c r="L17" s="4">
        <v>7.1177600000000004E-11</v>
      </c>
      <c r="M17" s="4">
        <v>1.62289E-8</v>
      </c>
      <c r="N17" s="4">
        <v>1.4285E-9</v>
      </c>
      <c r="O17" s="4">
        <v>1.6569400000000001E-9</v>
      </c>
      <c r="P17" s="4">
        <v>1.4632299999999999E-9</v>
      </c>
      <c r="Q17" s="4">
        <v>2.3522900000000002E-10</v>
      </c>
      <c r="R17" s="4">
        <v>6.7614400000000004E-10</v>
      </c>
      <c r="S17" s="7"/>
      <c r="T17" s="7"/>
      <c r="U17" s="7"/>
      <c r="V17" s="7"/>
      <c r="W17" s="7"/>
      <c r="X17" s="7"/>
      <c r="Y17" s="7"/>
      <c r="Z17" s="7"/>
      <c r="AA17" s="3"/>
    </row>
    <row r="18" spans="1:27" ht="15" x14ac:dyDescent="0.15">
      <c r="A18" s="3"/>
      <c r="B18" s="3">
        <v>15</v>
      </c>
      <c r="C18" s="4">
        <v>9.30524E-9</v>
      </c>
      <c r="D18" s="4">
        <v>1.25783E-10</v>
      </c>
      <c r="E18" s="4">
        <v>1.4993500000000001E-10</v>
      </c>
      <c r="F18" s="4">
        <v>2.0424799999999999E-13</v>
      </c>
      <c r="G18" s="4">
        <v>2.3274900000000002E-9</v>
      </c>
      <c r="H18" s="4">
        <v>7.9118399999999998E-10</v>
      </c>
      <c r="I18" s="4">
        <v>1.6075399999999999E-16</v>
      </c>
      <c r="J18" s="4">
        <v>5.8889999999999998E-9</v>
      </c>
      <c r="K18" s="4">
        <v>9.5584399999999991E-10</v>
      </c>
      <c r="L18" s="4">
        <v>1.2948700000000001E-16</v>
      </c>
      <c r="M18" s="4">
        <v>9.4443500000000008E-9</v>
      </c>
      <c r="N18" s="4">
        <v>4.23634E-10</v>
      </c>
      <c r="O18" s="4">
        <v>4.0032000000000004E-9</v>
      </c>
      <c r="P18" s="4">
        <v>7.38613E-9</v>
      </c>
      <c r="Q18" s="4">
        <v>3.85162E-9</v>
      </c>
      <c r="R18" s="4">
        <v>4.9523199999999997E-9</v>
      </c>
      <c r="S18" s="7"/>
      <c r="T18" s="7"/>
      <c r="U18" s="7"/>
      <c r="V18" s="7"/>
      <c r="W18" s="7"/>
      <c r="X18" s="7"/>
      <c r="Y18" s="7"/>
      <c r="Z18" s="7"/>
      <c r="AA18" s="3"/>
    </row>
    <row r="19" spans="1:27" ht="15" x14ac:dyDescent="0.15">
      <c r="A19" s="3"/>
      <c r="B19" s="3">
        <v>16</v>
      </c>
      <c r="C19" s="4">
        <v>8.5417499999999994E-9</v>
      </c>
      <c r="D19" s="4">
        <v>7.8664200000000001E-13</v>
      </c>
      <c r="E19" s="4">
        <v>1.8260200000000001E-10</v>
      </c>
      <c r="F19" s="4">
        <v>1.59642E-9</v>
      </c>
      <c r="G19" s="4">
        <v>1.3229800000000001E-13</v>
      </c>
      <c r="H19" s="4">
        <v>2.5581600000000002E-9</v>
      </c>
      <c r="I19" s="4">
        <v>3.5577E-10</v>
      </c>
      <c r="J19" s="4">
        <v>6.1502699999999997E-9</v>
      </c>
      <c r="K19" s="4">
        <v>1.13827E-9</v>
      </c>
      <c r="L19" s="4">
        <v>6.4894499999999998E-9</v>
      </c>
      <c r="M19" s="4">
        <v>1.18247E-8</v>
      </c>
      <c r="N19" s="4">
        <v>2.1253300000000001E-9</v>
      </c>
      <c r="O19" s="4">
        <v>5.0776800000000003E-16</v>
      </c>
      <c r="P19" s="4">
        <v>1.0358400000000001E-11</v>
      </c>
      <c r="Q19" s="4">
        <v>3.0957300000000002E-10</v>
      </c>
      <c r="R19" s="4">
        <v>9.6207699999999992E-10</v>
      </c>
      <c r="S19" s="7"/>
      <c r="T19" s="7"/>
      <c r="U19" s="7"/>
      <c r="V19" s="7"/>
      <c r="W19" s="7"/>
      <c r="X19" s="7"/>
      <c r="Y19" s="7"/>
      <c r="Z19" s="7"/>
      <c r="AA19" s="3"/>
    </row>
    <row r="20" spans="1:27" ht="15" x14ac:dyDescent="0.15">
      <c r="A20" s="3"/>
      <c r="B20" s="3">
        <v>17</v>
      </c>
      <c r="C20" s="4">
        <v>1.0325900000000001E-8</v>
      </c>
      <c r="D20" s="4">
        <v>2.40892E-9</v>
      </c>
      <c r="E20" s="4">
        <v>3.1464199999999998E-10</v>
      </c>
      <c r="F20" s="4">
        <v>7.4933700000000005E-14</v>
      </c>
      <c r="G20" s="4">
        <v>1.1458200000000001E-9</v>
      </c>
      <c r="H20" s="4">
        <v>2.70911E-9</v>
      </c>
      <c r="I20" s="4">
        <v>3.4656899999999998E-9</v>
      </c>
      <c r="J20" s="4">
        <v>4.1341800000000003E-9</v>
      </c>
      <c r="K20" s="4">
        <v>8.4791600000000003E-15</v>
      </c>
      <c r="L20" s="4">
        <v>2.6229899999999999E-9</v>
      </c>
      <c r="M20" s="4">
        <v>1.10872E-8</v>
      </c>
      <c r="N20" s="4">
        <v>8.3668299999999997E-10</v>
      </c>
      <c r="O20" s="4">
        <v>3.6698899999999998E-10</v>
      </c>
      <c r="P20" s="4">
        <v>1.12589E-8</v>
      </c>
      <c r="Q20" s="4">
        <v>2.9985699999999999E-9</v>
      </c>
      <c r="R20" s="4">
        <v>2.1020799999999999E-11</v>
      </c>
      <c r="S20" s="7"/>
      <c r="T20" s="7"/>
      <c r="U20" s="7"/>
      <c r="V20" s="7"/>
      <c r="W20" s="7"/>
      <c r="X20" s="7"/>
      <c r="Y20" s="7"/>
      <c r="Z20" s="7"/>
      <c r="AA20" s="3"/>
    </row>
    <row r="21" spans="1:27" ht="15" x14ac:dyDescent="0.15">
      <c r="A21" s="3"/>
      <c r="B21" s="3">
        <v>18</v>
      </c>
      <c r="C21" s="4">
        <v>6.6789600000000003E-9</v>
      </c>
      <c r="D21" s="4">
        <v>8.7612600000000002E-10</v>
      </c>
      <c r="E21" s="4">
        <v>1.45396E-10</v>
      </c>
      <c r="F21" s="4">
        <v>1.26906E-13</v>
      </c>
      <c r="G21" s="4">
        <v>3.8133100000000001E-11</v>
      </c>
      <c r="H21" s="4">
        <v>2.17063E-9</v>
      </c>
      <c r="I21" s="4">
        <v>1.33962E-9</v>
      </c>
      <c r="J21" s="4">
        <v>5.8109800000000001E-9</v>
      </c>
      <c r="K21" s="4">
        <v>8.7629600000000003E-10</v>
      </c>
      <c r="L21" s="4">
        <v>2.02493E-9</v>
      </c>
      <c r="M21" s="4">
        <v>5.90915E-9</v>
      </c>
      <c r="N21" s="4">
        <v>1.83751E-9</v>
      </c>
      <c r="O21" s="4">
        <v>2.2564000000000002E-9</v>
      </c>
      <c r="P21" s="4">
        <v>1.0382200000000001E-8</v>
      </c>
      <c r="Q21" s="4">
        <v>2.3524299999999999E-9</v>
      </c>
      <c r="R21" s="4">
        <v>1.4978400000000001E-13</v>
      </c>
      <c r="S21" s="7"/>
      <c r="T21" s="7"/>
      <c r="U21" s="7"/>
      <c r="V21" s="7"/>
      <c r="W21" s="7"/>
      <c r="X21" s="7"/>
      <c r="Y21" s="7"/>
      <c r="Z21" s="7"/>
      <c r="AA21" s="3"/>
    </row>
    <row r="22" spans="1:27" ht="15" x14ac:dyDescent="0.15">
      <c r="A22" s="3"/>
      <c r="B22" s="3">
        <v>19</v>
      </c>
      <c r="C22" s="4">
        <v>1.5169799999999999E-8</v>
      </c>
      <c r="D22" s="4">
        <v>3.7427000000000003E-9</v>
      </c>
      <c r="E22" s="4">
        <v>1.2266000000000001E-9</v>
      </c>
      <c r="F22" s="4">
        <v>3.9084499999999999E-13</v>
      </c>
      <c r="G22" s="4">
        <v>9.725E-11</v>
      </c>
      <c r="H22" s="4">
        <v>4.8949200000000003E-15</v>
      </c>
      <c r="I22" s="4">
        <v>1.08208E-12</v>
      </c>
      <c r="J22" s="4">
        <v>1.16227E-8</v>
      </c>
      <c r="K22" s="4">
        <v>1.11914E-10</v>
      </c>
      <c r="L22" s="4">
        <v>6.7098999999999998E-9</v>
      </c>
      <c r="M22" s="4">
        <v>1.14775E-8</v>
      </c>
      <c r="N22" s="4">
        <v>3.2044300000000001E-10</v>
      </c>
      <c r="O22" s="4">
        <v>3.3032899999999998E-10</v>
      </c>
      <c r="P22" s="4">
        <v>4.5981300000000001E-9</v>
      </c>
      <c r="Q22" s="4">
        <v>8.1812800000000005E-9</v>
      </c>
      <c r="R22" s="4">
        <v>5.5161400000000004E-9</v>
      </c>
      <c r="S22" s="7"/>
      <c r="T22" s="7"/>
      <c r="U22" s="7"/>
      <c r="V22" s="7"/>
      <c r="W22" s="7"/>
      <c r="X22" s="7"/>
      <c r="Y22" s="7"/>
      <c r="Z22" s="7"/>
      <c r="AA22" s="3"/>
    </row>
    <row r="23" spans="1:27" ht="15" x14ac:dyDescent="0.15">
      <c r="A23" s="3"/>
      <c r="B23" s="3">
        <v>20</v>
      </c>
      <c r="C23" s="4">
        <v>4.2709999999999998E-9</v>
      </c>
      <c r="D23" s="4">
        <v>2.6409599999999999E-9</v>
      </c>
      <c r="E23" s="4">
        <v>9.5093599999999999E-10</v>
      </c>
      <c r="F23" s="4">
        <v>2.05459E-9</v>
      </c>
      <c r="G23" s="4">
        <v>3.40521E-15</v>
      </c>
      <c r="H23" s="4">
        <v>5.6503800000000001E-15</v>
      </c>
      <c r="I23" s="4">
        <v>1.28604E-9</v>
      </c>
      <c r="J23" s="4">
        <v>9.8342900000000004E-9</v>
      </c>
      <c r="K23" s="4">
        <v>2.6886200000000002E-9</v>
      </c>
      <c r="L23" s="4">
        <v>1.34449E-9</v>
      </c>
      <c r="M23" s="4">
        <v>6.5703400000000003E-9</v>
      </c>
      <c r="N23" s="4">
        <v>5.0622599999999998E-10</v>
      </c>
      <c r="O23" s="4">
        <v>1.4282299999999999E-9</v>
      </c>
      <c r="P23" s="4">
        <v>4.02675E-9</v>
      </c>
      <c r="Q23" s="4">
        <v>3.4237500000000002E-10</v>
      </c>
      <c r="R23" s="4">
        <v>3.0096899999999999E-12</v>
      </c>
      <c r="S23" s="7"/>
      <c r="T23" s="7"/>
      <c r="U23" s="7"/>
      <c r="V23" s="7"/>
      <c r="W23" s="7"/>
      <c r="X23" s="7"/>
      <c r="Y23" s="7"/>
      <c r="Z23" s="7"/>
      <c r="AA23" s="3"/>
    </row>
    <row r="24" spans="1:27" ht="15" x14ac:dyDescent="0.15">
      <c r="A24" s="3"/>
      <c r="B24" s="3">
        <v>21</v>
      </c>
      <c r="C24" s="4">
        <v>6.8652099999999997E-9</v>
      </c>
      <c r="D24" s="4">
        <v>7.0798700000000003E-11</v>
      </c>
      <c r="E24" s="4">
        <v>1.5261200000000001E-9</v>
      </c>
      <c r="F24" s="4">
        <v>3.9432499999999998E-10</v>
      </c>
      <c r="G24" s="4">
        <v>1.45242E-9</v>
      </c>
      <c r="H24" s="4">
        <v>1.10647E-9</v>
      </c>
      <c r="I24" s="4">
        <v>1.8827700000000001E-9</v>
      </c>
      <c r="J24" s="4">
        <v>1.09723E-8</v>
      </c>
      <c r="K24" s="4">
        <v>1.6826399999999999E-13</v>
      </c>
      <c r="L24" s="4">
        <v>5.3162999999999999E-9</v>
      </c>
      <c r="M24" s="4">
        <v>6.6016999999999997E-9</v>
      </c>
      <c r="N24" s="4">
        <v>4.9495500000000001E-9</v>
      </c>
      <c r="O24" s="4">
        <v>6.2479900000000005E-10</v>
      </c>
      <c r="P24" s="4">
        <v>1.3296400000000001E-8</v>
      </c>
      <c r="Q24" s="4">
        <v>3.2750600000000001E-10</v>
      </c>
      <c r="R24" s="4">
        <v>1.00115E-9</v>
      </c>
      <c r="S24" s="7"/>
      <c r="T24" s="7"/>
      <c r="U24" s="7"/>
      <c r="V24" s="7"/>
      <c r="W24" s="7"/>
      <c r="X24" s="7"/>
      <c r="Y24" s="7"/>
      <c r="Z24" s="7"/>
      <c r="AA24" s="3"/>
    </row>
    <row r="25" spans="1:27" ht="15" x14ac:dyDescent="0.15">
      <c r="A25" s="3"/>
      <c r="B25" s="3">
        <v>22</v>
      </c>
      <c r="C25" s="4">
        <v>8.6706799999999993E-9</v>
      </c>
      <c r="D25" s="4">
        <v>9.2045900000000004E-10</v>
      </c>
      <c r="E25" s="4">
        <v>4.2408200000000001E-10</v>
      </c>
      <c r="F25" s="4">
        <v>3.5556900000000002E-9</v>
      </c>
      <c r="G25" s="4">
        <v>1.3591E-9</v>
      </c>
      <c r="H25" s="4">
        <v>2.9560200000000001E-10</v>
      </c>
      <c r="I25" s="4">
        <v>2.8101099999999999E-9</v>
      </c>
      <c r="J25" s="4">
        <v>6.48806E-9</v>
      </c>
      <c r="K25" s="4">
        <v>4.0809199999999996E-9</v>
      </c>
      <c r="L25" s="4">
        <v>1.0386E-13</v>
      </c>
      <c r="M25" s="4">
        <v>3.4682799999999999E-9</v>
      </c>
      <c r="N25" s="4">
        <v>2.45679E-13</v>
      </c>
      <c r="O25" s="4">
        <v>1.46269E-13</v>
      </c>
      <c r="P25" s="4">
        <v>1.0638100000000001E-9</v>
      </c>
      <c r="Q25" s="4">
        <v>2.5474700000000001E-9</v>
      </c>
      <c r="R25" s="4">
        <v>6.5498400000000001E-16</v>
      </c>
      <c r="S25" s="7"/>
      <c r="T25" s="7"/>
      <c r="U25" s="7"/>
      <c r="V25" s="7"/>
      <c r="W25" s="7"/>
      <c r="X25" s="7"/>
      <c r="Y25" s="7"/>
      <c r="Z25" s="7"/>
      <c r="AA25" s="3"/>
    </row>
    <row r="26" spans="1:27" ht="15" x14ac:dyDescent="0.15">
      <c r="A26" s="20"/>
      <c r="B26" s="20" t="s">
        <v>1</v>
      </c>
      <c r="C26" s="5">
        <f>SUM(C4:C25)</f>
        <v>1.6270809999999997E-7</v>
      </c>
      <c r="D26" s="5">
        <f t="shared" ref="D26:R26" si="0">SUM(D4:D25)</f>
        <v>2.5819184738600005E-8</v>
      </c>
      <c r="E26" s="5">
        <f t="shared" si="0"/>
        <v>2.9062570012900006E-8</v>
      </c>
      <c r="F26" s="5">
        <f t="shared" si="0"/>
        <v>3.8724339481336003E-8</v>
      </c>
      <c r="G26" s="5">
        <f t="shared" si="0"/>
        <v>2.9862589569076206E-8</v>
      </c>
      <c r="H26" s="5">
        <f t="shared" si="0"/>
        <v>4.2097964461300005E-8</v>
      </c>
      <c r="I26" s="5">
        <f t="shared" si="0"/>
        <v>2.3005286281453995E-8</v>
      </c>
      <c r="J26" s="5">
        <f t="shared" si="0"/>
        <v>1.5217949399999999E-7</v>
      </c>
      <c r="K26" s="5">
        <f t="shared" si="0"/>
        <v>2.0040834743847E-8</v>
      </c>
      <c r="L26" s="5">
        <f t="shared" si="0"/>
        <v>6.2498165024486992E-8</v>
      </c>
      <c r="M26" s="5">
        <f t="shared" si="0"/>
        <v>2.0657316300000002E-7</v>
      </c>
      <c r="N26" s="5">
        <f t="shared" si="0"/>
        <v>3.4546518921999999E-8</v>
      </c>
      <c r="O26" s="5">
        <f t="shared" si="0"/>
        <v>4.7747504134767997E-8</v>
      </c>
      <c r="P26" s="5">
        <f t="shared" si="0"/>
        <v>1.0790214540000001E-7</v>
      </c>
      <c r="Q26" s="5">
        <f t="shared" si="0"/>
        <v>5.5508175426590008E-8</v>
      </c>
      <c r="R26" s="5">
        <f t="shared" si="0"/>
        <v>2.5377885934432997E-8</v>
      </c>
      <c r="S26" s="21">
        <v>0.98599999999999999</v>
      </c>
      <c r="T26" s="6" t="s">
        <v>7</v>
      </c>
      <c r="U26" s="21">
        <v>0.98099999999999998</v>
      </c>
      <c r="V26" s="6" t="s">
        <v>7</v>
      </c>
      <c r="W26" s="21">
        <v>0.99199999999999999</v>
      </c>
      <c r="X26" s="6" t="s">
        <v>7</v>
      </c>
      <c r="Y26" s="21">
        <v>0.97699999999999998</v>
      </c>
      <c r="Z26" s="6" t="s">
        <v>7</v>
      </c>
      <c r="AA26" s="20">
        <v>365</v>
      </c>
    </row>
    <row r="27" spans="1:27" ht="15" x14ac:dyDescent="0.15">
      <c r="A27" s="1">
        <v>2006</v>
      </c>
      <c r="B27" s="3">
        <v>1</v>
      </c>
      <c r="C27" s="4">
        <v>7.5671499999999999E-15</v>
      </c>
      <c r="D27" s="4">
        <v>7.8487200000000006E-17</v>
      </c>
      <c r="E27" s="4">
        <v>8.0891600000000002E-9</v>
      </c>
      <c r="F27" s="4">
        <v>2.8483599999999999E-10</v>
      </c>
      <c r="G27" s="4">
        <v>7.8989600000000005E-11</v>
      </c>
      <c r="H27" s="4">
        <v>1.6869099999999999E-8</v>
      </c>
      <c r="I27" s="4">
        <v>1.9476199999999999E-9</v>
      </c>
      <c r="J27" s="4">
        <v>1.2588800000000001E-9</v>
      </c>
      <c r="K27" s="4">
        <v>4.1456700000000002E-9</v>
      </c>
      <c r="L27" s="4">
        <v>2.6200799999999999E-9</v>
      </c>
      <c r="M27" s="4">
        <v>4.3800599999999999E-14</v>
      </c>
      <c r="N27" s="4">
        <v>4.39351E-17</v>
      </c>
      <c r="O27" s="4">
        <v>3.0898200000000002E-10</v>
      </c>
      <c r="P27" s="4">
        <v>1.62668E-9</v>
      </c>
      <c r="Q27" s="4">
        <v>4.1884800000000001E-14</v>
      </c>
      <c r="R27" s="4">
        <v>3.9805900000000002E-9</v>
      </c>
      <c r="S27" s="7"/>
      <c r="T27" s="7"/>
      <c r="U27" s="7"/>
      <c r="V27" s="7"/>
      <c r="W27" s="7"/>
      <c r="X27" s="7"/>
      <c r="Y27" s="7"/>
      <c r="Z27" s="7"/>
      <c r="AA27" s="3"/>
    </row>
    <row r="28" spans="1:27" ht="15" x14ac:dyDescent="0.15">
      <c r="A28" s="3"/>
      <c r="B28" s="3">
        <v>2</v>
      </c>
      <c r="C28" s="4">
        <v>2.9208199999999998E-9</v>
      </c>
      <c r="D28" s="4">
        <v>2.7456000000000001E-9</v>
      </c>
      <c r="E28" s="4">
        <v>6.2310299999999996E-13</v>
      </c>
      <c r="F28" s="4">
        <v>8.3945600000000004E-9</v>
      </c>
      <c r="G28" s="4">
        <v>9.5848599999999995E-9</v>
      </c>
      <c r="H28" s="4">
        <v>1.5950000000000001E-8</v>
      </c>
      <c r="I28" s="4">
        <v>1.5065299999999999E-8</v>
      </c>
      <c r="J28" s="4">
        <v>4.1847299999999998E-10</v>
      </c>
      <c r="K28" s="4">
        <v>7.2087699999999997E-9</v>
      </c>
      <c r="L28" s="4">
        <v>2.9460799999999998E-9</v>
      </c>
      <c r="M28" s="4">
        <v>2.4808799999999998E-12</v>
      </c>
      <c r="N28" s="4">
        <v>1.1078500000000001E-11</v>
      </c>
      <c r="O28" s="4">
        <v>1.08196E-8</v>
      </c>
      <c r="P28" s="4">
        <v>3.4821899999999999E-9</v>
      </c>
      <c r="Q28" s="4">
        <v>4.6591500000000004E-9</v>
      </c>
      <c r="R28" s="4">
        <v>7.7365699999999994E-15</v>
      </c>
      <c r="S28" s="7"/>
      <c r="T28" s="7"/>
      <c r="U28" s="7"/>
      <c r="V28" s="7"/>
      <c r="W28" s="7"/>
      <c r="X28" s="7"/>
      <c r="Y28" s="7"/>
      <c r="Z28" s="7"/>
      <c r="AA28" s="3"/>
    </row>
    <row r="29" spans="1:27" ht="15" x14ac:dyDescent="0.15">
      <c r="A29" s="3"/>
      <c r="B29" s="3">
        <v>3</v>
      </c>
      <c r="C29" s="4">
        <v>4.4523900000000002E-9</v>
      </c>
      <c r="D29" s="4">
        <v>1.4222999999999999E-12</v>
      </c>
      <c r="E29" s="4">
        <v>6.4602700000000001E-13</v>
      </c>
      <c r="F29" s="4">
        <v>2.8298500000000001E-9</v>
      </c>
      <c r="G29" s="4">
        <v>3.2335099999999998E-10</v>
      </c>
      <c r="H29" s="4">
        <v>5.6082300000000002E-9</v>
      </c>
      <c r="I29" s="4">
        <v>3.0946499999999999E-9</v>
      </c>
      <c r="J29" s="4">
        <v>1.11501E-11</v>
      </c>
      <c r="K29" s="4">
        <v>1.08122E-15</v>
      </c>
      <c r="L29" s="4">
        <v>6.26626E-10</v>
      </c>
      <c r="M29" s="4">
        <v>2.7673199999999999E-9</v>
      </c>
      <c r="N29" s="4">
        <v>5.79667E-10</v>
      </c>
      <c r="O29" s="4">
        <v>1.32143E-8</v>
      </c>
      <c r="P29" s="4">
        <v>1.21124E-9</v>
      </c>
      <c r="Q29" s="4">
        <v>1.7930800000000001E-10</v>
      </c>
      <c r="R29" s="4">
        <v>3.8910899999999996E-9</v>
      </c>
      <c r="S29" s="7"/>
      <c r="T29" s="7"/>
      <c r="U29" s="7"/>
      <c r="V29" s="7"/>
      <c r="W29" s="7"/>
      <c r="X29" s="7"/>
      <c r="Y29" s="7"/>
      <c r="Z29" s="7"/>
      <c r="AA29" s="3"/>
    </row>
    <row r="30" spans="1:27" ht="15" x14ac:dyDescent="0.15">
      <c r="A30" s="3"/>
      <c r="B30" s="3">
        <v>4</v>
      </c>
      <c r="C30" s="4">
        <v>6.52675E-9</v>
      </c>
      <c r="D30" s="4">
        <v>1.5343400000000001E-9</v>
      </c>
      <c r="E30" s="4">
        <v>5.56009E-13</v>
      </c>
      <c r="F30" s="4">
        <v>5.1546200000000001E-10</v>
      </c>
      <c r="G30" s="4">
        <v>8.6122499999999999E-10</v>
      </c>
      <c r="H30" s="4">
        <v>1.04308E-8</v>
      </c>
      <c r="I30" s="4">
        <v>7.2093899999999999E-10</v>
      </c>
      <c r="J30" s="4">
        <v>4.3264999999999999E-9</v>
      </c>
      <c r="K30" s="4">
        <v>1.7711900000000001E-15</v>
      </c>
      <c r="L30" s="4">
        <v>5.8661E-10</v>
      </c>
      <c r="M30" s="4">
        <v>4.9746900000000003E-9</v>
      </c>
      <c r="N30" s="4">
        <v>1.26569E-9</v>
      </c>
      <c r="O30" s="4">
        <v>1.1407399999999999E-8</v>
      </c>
      <c r="P30" s="4">
        <v>1.03735E-11</v>
      </c>
      <c r="Q30" s="4">
        <v>1.43841E-9</v>
      </c>
      <c r="R30" s="4">
        <v>2.07296E-13</v>
      </c>
      <c r="S30" s="7"/>
      <c r="T30" s="7"/>
      <c r="U30" s="7"/>
      <c r="V30" s="7"/>
      <c r="W30" s="7"/>
      <c r="X30" s="7"/>
      <c r="Y30" s="7"/>
      <c r="Z30" s="7"/>
      <c r="AA30" s="3"/>
    </row>
    <row r="31" spans="1:27" ht="15" x14ac:dyDescent="0.15">
      <c r="A31" s="3"/>
      <c r="B31" s="3">
        <v>5</v>
      </c>
      <c r="C31" s="4">
        <v>3.1596499999999999E-9</v>
      </c>
      <c r="D31" s="4">
        <v>2.88945E-12</v>
      </c>
      <c r="E31" s="4">
        <v>1.7195200000000001E-13</v>
      </c>
      <c r="F31" s="4">
        <v>1.8275299999999999E-14</v>
      </c>
      <c r="G31" s="4">
        <v>2.31011E-9</v>
      </c>
      <c r="H31" s="4">
        <v>5.2457799999999996E-9</v>
      </c>
      <c r="I31" s="4">
        <v>1.2765200000000001E-9</v>
      </c>
      <c r="J31" s="4">
        <v>1.6089299999999999E-9</v>
      </c>
      <c r="K31" s="4">
        <v>1.2670799999999999E-9</v>
      </c>
      <c r="L31" s="4">
        <v>1.98007E-10</v>
      </c>
      <c r="M31" s="4">
        <v>9.8152600000000007E-9</v>
      </c>
      <c r="N31" s="4">
        <v>1.0542400000000001E-9</v>
      </c>
      <c r="O31" s="4">
        <v>6.1879000000000001E-9</v>
      </c>
      <c r="P31" s="4">
        <v>1.6720800000000001E-9</v>
      </c>
      <c r="Q31" s="4">
        <v>1.11659E-9</v>
      </c>
      <c r="R31" s="4">
        <v>8.0206000000000002E-10</v>
      </c>
      <c r="S31" s="7"/>
      <c r="T31" s="7"/>
      <c r="U31" s="7"/>
      <c r="V31" s="7"/>
      <c r="W31" s="7"/>
      <c r="X31" s="7"/>
      <c r="Y31" s="7"/>
      <c r="Z31" s="7"/>
      <c r="AA31" s="3"/>
    </row>
    <row r="32" spans="1:27" ht="15" x14ac:dyDescent="0.15">
      <c r="A32" s="3"/>
      <c r="B32" s="3">
        <v>6</v>
      </c>
      <c r="C32" s="4">
        <v>1.78069E-9</v>
      </c>
      <c r="D32" s="4">
        <v>2.83714E-9</v>
      </c>
      <c r="E32" s="4">
        <v>2.3774800000000001E-10</v>
      </c>
      <c r="F32" s="4">
        <v>8.4407299999999998E-16</v>
      </c>
      <c r="G32" s="4">
        <v>1.6516700000000001E-10</v>
      </c>
      <c r="H32" s="4">
        <v>1.8862200000000001E-9</v>
      </c>
      <c r="I32" s="4">
        <v>1.37243E-9</v>
      </c>
      <c r="J32" s="4">
        <v>1.6431899999999999E-8</v>
      </c>
      <c r="K32" s="4">
        <v>1.0706800000000001E-9</v>
      </c>
      <c r="L32" s="4">
        <v>7.1166499999999994E-15</v>
      </c>
      <c r="M32" s="4">
        <v>7.5242200000000007E-9</v>
      </c>
      <c r="N32" s="4">
        <v>2.2109300000000001E-10</v>
      </c>
      <c r="O32" s="4">
        <v>4.5471200000000003E-9</v>
      </c>
      <c r="P32" s="4">
        <v>9.5232099999999994E-9</v>
      </c>
      <c r="Q32" s="4">
        <v>1.88688E-9</v>
      </c>
      <c r="R32" s="4">
        <v>1.0713399999999999E-9</v>
      </c>
      <c r="S32" s="7"/>
      <c r="T32" s="7"/>
      <c r="U32" s="7"/>
      <c r="V32" s="7"/>
      <c r="W32" s="7"/>
      <c r="X32" s="7"/>
      <c r="Y32" s="7"/>
      <c r="Z32" s="7"/>
      <c r="AA32" s="3"/>
    </row>
    <row r="33" spans="1:27" ht="15" x14ac:dyDescent="0.15">
      <c r="A33" s="3"/>
      <c r="B33" s="3">
        <v>7</v>
      </c>
      <c r="C33" s="4">
        <v>3.9711900000000001E-10</v>
      </c>
      <c r="D33" s="4">
        <v>1.3415100000000001E-13</v>
      </c>
      <c r="E33" s="4">
        <v>1.05951E-9</v>
      </c>
      <c r="F33" s="4">
        <v>1.13872E-9</v>
      </c>
      <c r="G33" s="4">
        <v>5.2142700000000002E-16</v>
      </c>
      <c r="H33" s="4">
        <v>1.0605100000000001E-9</v>
      </c>
      <c r="I33" s="4">
        <v>7.8222000000000001E-10</v>
      </c>
      <c r="J33" s="4">
        <v>9.7224300000000007E-9</v>
      </c>
      <c r="K33" s="4">
        <v>3.9632500000000002E-14</v>
      </c>
      <c r="L33" s="4">
        <v>5.5090899999999996E-9</v>
      </c>
      <c r="M33" s="4">
        <v>1.2026600000000001E-8</v>
      </c>
      <c r="N33" s="4">
        <v>1.5088800000000001E-9</v>
      </c>
      <c r="O33" s="4">
        <v>1.69398E-9</v>
      </c>
      <c r="P33" s="4">
        <v>4.3585099999999997E-9</v>
      </c>
      <c r="Q33" s="4">
        <v>4.7315800000000003E-10</v>
      </c>
      <c r="R33" s="4">
        <v>3.3543500000000001E-9</v>
      </c>
      <c r="S33" s="7"/>
      <c r="T33" s="7"/>
      <c r="U33" s="7"/>
      <c r="V33" s="7"/>
      <c r="W33" s="7"/>
      <c r="X33" s="7"/>
      <c r="Y33" s="7"/>
      <c r="Z33" s="7"/>
      <c r="AA33" s="3"/>
    </row>
    <row r="34" spans="1:27" ht="15" x14ac:dyDescent="0.15">
      <c r="A34" s="3"/>
      <c r="B34" s="3">
        <v>8</v>
      </c>
      <c r="C34" s="4">
        <v>1.2114500000000001E-14</v>
      </c>
      <c r="D34" s="4">
        <v>8.3873199999999997E-10</v>
      </c>
      <c r="E34" s="4">
        <v>1.81446E-9</v>
      </c>
      <c r="F34" s="4">
        <v>3.8341399999999997E-9</v>
      </c>
      <c r="G34" s="4">
        <v>1.03245E-14</v>
      </c>
      <c r="H34" s="4">
        <v>3.3029E-12</v>
      </c>
      <c r="I34" s="4">
        <v>3.8852600000000002E-10</v>
      </c>
      <c r="J34" s="4">
        <v>1.52517E-8</v>
      </c>
      <c r="K34" s="4">
        <v>1.0764900000000001E-9</v>
      </c>
      <c r="L34" s="4">
        <v>2.9286799999999999E-9</v>
      </c>
      <c r="M34" s="4">
        <v>1.3105099999999999E-8</v>
      </c>
      <c r="N34" s="4">
        <v>1.48132E-9</v>
      </c>
      <c r="O34" s="4">
        <v>2.0157399999999999E-9</v>
      </c>
      <c r="P34" s="4">
        <v>1.2948299999999999E-8</v>
      </c>
      <c r="Q34" s="4">
        <v>3.6548299999999999E-9</v>
      </c>
      <c r="R34" s="4">
        <v>2.4123200000000002E-9</v>
      </c>
      <c r="S34" s="7"/>
      <c r="T34" s="7"/>
      <c r="U34" s="7"/>
      <c r="V34" s="7"/>
      <c r="W34" s="7"/>
      <c r="X34" s="7"/>
      <c r="Y34" s="7"/>
      <c r="Z34" s="7"/>
      <c r="AA34" s="3"/>
    </row>
    <row r="35" spans="1:27" ht="15" x14ac:dyDescent="0.15">
      <c r="A35" s="3"/>
      <c r="B35" s="3">
        <v>9</v>
      </c>
      <c r="C35" s="4">
        <v>2.4176699999999999E-8</v>
      </c>
      <c r="D35" s="4">
        <v>2.5078E-9</v>
      </c>
      <c r="E35" s="4">
        <v>3.2706600000000001E-10</v>
      </c>
      <c r="F35" s="4">
        <v>2.4006599999999999E-9</v>
      </c>
      <c r="G35" s="4">
        <v>1.4610300000000001E-9</v>
      </c>
      <c r="H35" s="4">
        <v>3.6484399999999999E-9</v>
      </c>
      <c r="I35" s="4">
        <v>1.7449500000000001E-9</v>
      </c>
      <c r="J35" s="4">
        <v>1.1286700000000001E-8</v>
      </c>
      <c r="K35" s="4">
        <v>4.9963899999999999E-9</v>
      </c>
      <c r="L35" s="4">
        <v>1.9732100000000001E-9</v>
      </c>
      <c r="M35" s="4">
        <v>6.7697099999999998E-9</v>
      </c>
      <c r="N35" s="4">
        <v>2.8168699999999999E-14</v>
      </c>
      <c r="O35" s="4">
        <v>4.1580199999999997E-9</v>
      </c>
      <c r="P35" s="4">
        <v>1.1208199999999999E-8</v>
      </c>
      <c r="Q35" s="4">
        <v>2.2438600000000001E-9</v>
      </c>
      <c r="R35" s="4">
        <v>9.6004799999999997E-11</v>
      </c>
      <c r="S35" s="7"/>
      <c r="T35" s="7"/>
      <c r="U35" s="7"/>
      <c r="V35" s="7"/>
      <c r="W35" s="7"/>
      <c r="X35" s="7"/>
      <c r="Y35" s="7"/>
      <c r="Z35" s="7"/>
      <c r="AA35" s="3"/>
    </row>
    <row r="36" spans="1:27" ht="15" x14ac:dyDescent="0.15">
      <c r="A36" s="3"/>
      <c r="B36" s="3">
        <v>10</v>
      </c>
      <c r="C36" s="4">
        <v>2.2036700000000001E-8</v>
      </c>
      <c r="D36" s="4">
        <v>1.6457399999999999E-9</v>
      </c>
      <c r="E36" s="4">
        <v>2.13643E-13</v>
      </c>
      <c r="F36" s="4">
        <v>4.3726399999999999E-9</v>
      </c>
      <c r="G36" s="4">
        <v>1.67212E-9</v>
      </c>
      <c r="H36" s="4">
        <v>2.72538E-9</v>
      </c>
      <c r="I36" s="4">
        <v>4.5157199999999999E-10</v>
      </c>
      <c r="J36" s="4">
        <v>1.2657499999999999E-8</v>
      </c>
      <c r="K36" s="4">
        <v>6.4107299999999996E-10</v>
      </c>
      <c r="L36" s="4">
        <v>5.1337600000000003E-9</v>
      </c>
      <c r="M36" s="4">
        <v>5.2042099999999998E-9</v>
      </c>
      <c r="N36" s="4">
        <v>7.2456400000000004E-11</v>
      </c>
      <c r="O36" s="4">
        <v>4.03512E-10</v>
      </c>
      <c r="P36" s="4">
        <v>7.34662E-9</v>
      </c>
      <c r="Q36" s="4">
        <v>1.5297899999999999E-9</v>
      </c>
      <c r="R36" s="4">
        <v>5.5128000000000002E-9</v>
      </c>
      <c r="S36" s="7"/>
      <c r="T36" s="7"/>
      <c r="U36" s="7"/>
      <c r="V36" s="7"/>
      <c r="W36" s="7"/>
      <c r="X36" s="7"/>
      <c r="Y36" s="7"/>
      <c r="Z36" s="7"/>
      <c r="AA36" s="3"/>
    </row>
    <row r="37" spans="1:27" ht="15" x14ac:dyDescent="0.15">
      <c r="A37" s="3"/>
      <c r="B37" s="3">
        <v>11</v>
      </c>
      <c r="C37" s="4">
        <v>9.1390299999999996E-9</v>
      </c>
      <c r="D37" s="4">
        <v>2.9307500000000002E-17</v>
      </c>
      <c r="E37" s="4">
        <v>1.6807800000000001E-9</v>
      </c>
      <c r="F37" s="4">
        <v>2.7536999999999999E-11</v>
      </c>
      <c r="G37" s="4">
        <v>1.9347500000000002E-9</v>
      </c>
      <c r="H37" s="4">
        <v>1.28939E-9</v>
      </c>
      <c r="I37" s="4">
        <v>2.9911199999999999E-9</v>
      </c>
      <c r="J37" s="4">
        <v>1.4559699999999999E-12</v>
      </c>
      <c r="K37" s="4">
        <v>6.6547899999999997E-18</v>
      </c>
      <c r="L37" s="4">
        <v>3.2465799999999998E-10</v>
      </c>
      <c r="M37" s="4">
        <v>1.91338E-8</v>
      </c>
      <c r="N37" s="4">
        <v>2.9576000000000002E-10</v>
      </c>
      <c r="O37" s="4">
        <v>1.6961699999999999E-9</v>
      </c>
      <c r="P37" s="4">
        <v>7.7774800000000001E-10</v>
      </c>
      <c r="Q37" s="4">
        <v>5.4553699999999998E-11</v>
      </c>
      <c r="R37" s="4">
        <v>2.3726699999999998E-9</v>
      </c>
      <c r="S37" s="7"/>
      <c r="T37" s="7"/>
      <c r="U37" s="7"/>
      <c r="V37" s="7"/>
      <c r="W37" s="7"/>
      <c r="X37" s="7"/>
      <c r="Y37" s="7"/>
      <c r="Z37" s="7"/>
      <c r="AA37" s="3"/>
    </row>
    <row r="38" spans="1:27" ht="15" x14ac:dyDescent="0.15">
      <c r="A38" s="3"/>
      <c r="B38" s="3">
        <v>12</v>
      </c>
      <c r="C38" s="4">
        <v>1.0935500000000001E-8</v>
      </c>
      <c r="D38" s="4">
        <v>1.2881200000000001E-9</v>
      </c>
      <c r="E38" s="4">
        <v>1.0186499999999999E-14</v>
      </c>
      <c r="F38" s="4">
        <v>1.27503E-8</v>
      </c>
      <c r="G38" s="4">
        <v>2.5173799999999998E-10</v>
      </c>
      <c r="H38" s="4">
        <v>3.6108200000000002E-9</v>
      </c>
      <c r="I38" s="4">
        <v>2.3942300000000001E-10</v>
      </c>
      <c r="J38" s="4">
        <v>3.4946999999999999E-9</v>
      </c>
      <c r="K38" s="4">
        <v>3.45259E-9</v>
      </c>
      <c r="L38" s="4">
        <v>5.9231199999999997E-9</v>
      </c>
      <c r="M38" s="4">
        <v>2.3816400000000001E-9</v>
      </c>
      <c r="N38" s="4">
        <v>3.1482E-10</v>
      </c>
      <c r="O38" s="4">
        <v>1.817E-10</v>
      </c>
      <c r="P38" s="4">
        <v>1.3309E-8</v>
      </c>
      <c r="Q38" s="4">
        <v>1.34967E-8</v>
      </c>
      <c r="R38" s="4">
        <v>1.81413E-10</v>
      </c>
      <c r="S38" s="7"/>
      <c r="T38" s="7"/>
      <c r="U38" s="7"/>
      <c r="V38" s="7"/>
      <c r="W38" s="7"/>
      <c r="X38" s="7"/>
      <c r="Y38" s="7"/>
      <c r="Z38" s="7"/>
      <c r="AA38" s="3"/>
    </row>
    <row r="39" spans="1:27" ht="15" x14ac:dyDescent="0.15">
      <c r="A39" s="3"/>
      <c r="B39" s="3">
        <v>13</v>
      </c>
      <c r="C39" s="4">
        <v>3.5070099999999999E-9</v>
      </c>
      <c r="D39" s="4">
        <v>1.51596E-9</v>
      </c>
      <c r="E39" s="4">
        <v>2.3957600000000001E-11</v>
      </c>
      <c r="F39" s="4">
        <v>2.0849100000000002E-15</v>
      </c>
      <c r="G39" s="4">
        <v>8.3657699999999999E-10</v>
      </c>
      <c r="H39" s="4">
        <v>1.0574299999999999E-9</v>
      </c>
      <c r="I39" s="4">
        <v>4.6553499999999999E-13</v>
      </c>
      <c r="J39" s="4">
        <v>1.4667999999999999E-8</v>
      </c>
      <c r="K39" s="4">
        <v>2.8213400000000002E-12</v>
      </c>
      <c r="L39" s="4">
        <v>3.4786900000000001E-9</v>
      </c>
      <c r="M39" s="4">
        <v>1.2358800000000001E-8</v>
      </c>
      <c r="N39" s="4">
        <v>1.83862E-9</v>
      </c>
      <c r="O39" s="4">
        <v>2.9024800000000001E-9</v>
      </c>
      <c r="P39" s="4">
        <v>1.4427899999999999E-9</v>
      </c>
      <c r="Q39" s="4">
        <v>2.1786699999999999E-9</v>
      </c>
      <c r="R39" s="4">
        <v>8.3885099999999992E-9</v>
      </c>
      <c r="S39" s="7"/>
      <c r="T39" s="7"/>
      <c r="U39" s="7"/>
      <c r="V39" s="7"/>
      <c r="W39" s="7"/>
      <c r="X39" s="7"/>
      <c r="Y39" s="7"/>
      <c r="Z39" s="7"/>
      <c r="AA39" s="3"/>
    </row>
    <row r="40" spans="1:27" ht="15" x14ac:dyDescent="0.15">
      <c r="A40" s="3"/>
      <c r="B40" s="3">
        <v>14</v>
      </c>
      <c r="C40" s="4">
        <v>4.5625999999999999E-9</v>
      </c>
      <c r="D40" s="4">
        <v>9.3915000000000001E-10</v>
      </c>
      <c r="E40" s="4">
        <v>5.3725300000000001E-10</v>
      </c>
      <c r="F40" s="4">
        <v>6.0933500000000003E-9</v>
      </c>
      <c r="G40" s="4">
        <v>3.2155300000000002E-10</v>
      </c>
      <c r="H40" s="4">
        <v>1.9886900000000001E-9</v>
      </c>
      <c r="I40" s="4">
        <v>3.8926100000000002E-10</v>
      </c>
      <c r="J40" s="4">
        <v>8.3836100000000006E-9</v>
      </c>
      <c r="K40" s="4">
        <v>1.03393E-9</v>
      </c>
      <c r="L40" s="4">
        <v>1.76566E-15</v>
      </c>
      <c r="M40" s="4">
        <v>1.06921E-8</v>
      </c>
      <c r="N40" s="4">
        <v>9.4888100000000004E-10</v>
      </c>
      <c r="O40" s="4">
        <v>2.0666800000000001E-9</v>
      </c>
      <c r="P40" s="4">
        <v>5.4450400000000001E-14</v>
      </c>
      <c r="Q40" s="4">
        <v>1.3259200000000001E-13</v>
      </c>
      <c r="R40" s="4">
        <v>1.08284E-9</v>
      </c>
      <c r="S40" s="7"/>
      <c r="T40" s="7"/>
      <c r="U40" s="7"/>
      <c r="V40" s="7"/>
      <c r="W40" s="7"/>
      <c r="X40" s="7"/>
      <c r="Y40" s="7"/>
      <c r="Z40" s="7"/>
      <c r="AA40" s="3"/>
    </row>
    <row r="41" spans="1:27" ht="15" x14ac:dyDescent="0.15">
      <c r="A41" s="3"/>
      <c r="B41" s="3">
        <v>15</v>
      </c>
      <c r="C41" s="4">
        <v>5.5250500000000001E-9</v>
      </c>
      <c r="D41" s="4">
        <v>1.21564E-9</v>
      </c>
      <c r="E41" s="4">
        <v>3.76742E-10</v>
      </c>
      <c r="F41" s="4">
        <v>7.2371999999999996E-10</v>
      </c>
      <c r="G41" s="4">
        <v>2.2372499999999999E-9</v>
      </c>
      <c r="H41" s="4">
        <v>1.7407600000000001E-9</v>
      </c>
      <c r="I41" s="4">
        <v>1.79205E-9</v>
      </c>
      <c r="J41" s="4">
        <v>5.5799499999999999E-9</v>
      </c>
      <c r="K41" s="4">
        <v>1.8802700000000002E-9</v>
      </c>
      <c r="L41" s="4">
        <v>4.6850099999999999E-10</v>
      </c>
      <c r="M41" s="4">
        <v>9.9959100000000001E-9</v>
      </c>
      <c r="N41" s="4">
        <v>8.9297799999999993E-16</v>
      </c>
      <c r="O41" s="4">
        <v>2.2332300000000002E-9</v>
      </c>
      <c r="P41" s="4">
        <v>2.6968799999999999E-9</v>
      </c>
      <c r="Q41" s="4">
        <v>1.9654600000000002E-15</v>
      </c>
      <c r="R41" s="4">
        <v>1.4046999999999999E-9</v>
      </c>
      <c r="S41" s="7"/>
      <c r="T41" s="7"/>
      <c r="U41" s="7"/>
      <c r="V41" s="7"/>
      <c r="W41" s="7"/>
      <c r="X41" s="7"/>
      <c r="Y41" s="7"/>
      <c r="Z41" s="7"/>
      <c r="AA41" s="3"/>
    </row>
    <row r="42" spans="1:27" ht="15" x14ac:dyDescent="0.15">
      <c r="A42" s="3"/>
      <c r="B42" s="3">
        <v>16</v>
      </c>
      <c r="C42" s="4">
        <v>7.4034100000000002E-9</v>
      </c>
      <c r="D42" s="4">
        <v>2.21557E-9</v>
      </c>
      <c r="E42" s="4">
        <v>1.59223E-9</v>
      </c>
      <c r="F42" s="4">
        <v>3.6139700000000001E-9</v>
      </c>
      <c r="G42" s="4">
        <v>6.2281399999999998E-12</v>
      </c>
      <c r="H42" s="4">
        <v>8.6414300000000001E-13</v>
      </c>
      <c r="I42" s="4">
        <v>2.54204E-9</v>
      </c>
      <c r="J42" s="4">
        <v>5.65534E-9</v>
      </c>
      <c r="K42" s="4">
        <v>3.10117E-9</v>
      </c>
      <c r="L42" s="4">
        <v>1.7500599999999999E-10</v>
      </c>
      <c r="M42" s="4">
        <v>1.16508E-8</v>
      </c>
      <c r="N42" s="4">
        <v>9.2217699999999999E-10</v>
      </c>
      <c r="O42" s="4">
        <v>2.54136E-9</v>
      </c>
      <c r="P42" s="4">
        <v>9.8362699999999992E-10</v>
      </c>
      <c r="Q42" s="4">
        <v>4.7594400000000003E-9</v>
      </c>
      <c r="R42" s="4">
        <v>6.8284599999999997E-15</v>
      </c>
      <c r="S42" s="7"/>
      <c r="T42" s="7"/>
      <c r="U42" s="7"/>
      <c r="V42" s="7"/>
      <c r="W42" s="7"/>
      <c r="X42" s="7"/>
      <c r="Y42" s="7"/>
      <c r="Z42" s="7"/>
      <c r="AA42" s="3"/>
    </row>
    <row r="43" spans="1:27" ht="15" x14ac:dyDescent="0.15">
      <c r="A43" s="3"/>
      <c r="B43" s="3">
        <v>17</v>
      </c>
      <c r="C43" s="4">
        <v>1.00592E-8</v>
      </c>
      <c r="D43" s="4">
        <v>4.5030500000000001E-9</v>
      </c>
      <c r="E43" s="4">
        <v>6.1256699999999996E-10</v>
      </c>
      <c r="F43" s="4">
        <v>3.0201099999999998E-9</v>
      </c>
      <c r="G43" s="4">
        <v>3.6717300000000001E-16</v>
      </c>
      <c r="H43" s="4">
        <v>1.2724299999999999E-9</v>
      </c>
      <c r="I43" s="4">
        <v>5.1249699999999999E-9</v>
      </c>
      <c r="J43" s="4">
        <v>4.8392499999999998E-9</v>
      </c>
      <c r="K43" s="4">
        <v>2.9140600000000002E-9</v>
      </c>
      <c r="L43" s="4">
        <v>9.1547199999999996E-12</v>
      </c>
      <c r="M43" s="4">
        <v>1.0905700000000001E-8</v>
      </c>
      <c r="N43" s="4">
        <v>7.1355800000000003E-9</v>
      </c>
      <c r="O43" s="4">
        <v>2.6537599999999998E-10</v>
      </c>
      <c r="P43" s="4">
        <v>4.09736E-9</v>
      </c>
      <c r="Q43" s="4">
        <v>1.6876799999999999E-9</v>
      </c>
      <c r="R43" s="4">
        <v>1.71315E-14</v>
      </c>
      <c r="S43" s="7"/>
      <c r="T43" s="7"/>
      <c r="U43" s="7"/>
      <c r="V43" s="7"/>
      <c r="W43" s="7"/>
      <c r="X43" s="7"/>
      <c r="Y43" s="7"/>
      <c r="Z43" s="7"/>
      <c r="AA43" s="3"/>
    </row>
    <row r="44" spans="1:27" ht="15" x14ac:dyDescent="0.15">
      <c r="A44" s="3"/>
      <c r="B44" s="3">
        <v>18</v>
      </c>
      <c r="C44" s="4">
        <v>4.3383700000000002E-9</v>
      </c>
      <c r="D44" s="4">
        <v>1.32723E-9</v>
      </c>
      <c r="E44" s="4">
        <v>1.3070699999999999E-9</v>
      </c>
      <c r="F44" s="4">
        <v>1.2249100000000001E-9</v>
      </c>
      <c r="G44" s="4">
        <v>6.01334E-15</v>
      </c>
      <c r="H44" s="4">
        <v>1.3038899999999999E-9</v>
      </c>
      <c r="I44" s="4">
        <v>2.5990699999999998E-9</v>
      </c>
      <c r="J44" s="4">
        <v>9.9276300000000008E-9</v>
      </c>
      <c r="K44" s="4">
        <v>1.1668100000000001E-13</v>
      </c>
      <c r="L44" s="4">
        <v>1.57283E-9</v>
      </c>
      <c r="M44" s="4">
        <v>6.7164200000000003E-9</v>
      </c>
      <c r="N44" s="4">
        <v>2.4904900000000002E-9</v>
      </c>
      <c r="O44" s="4">
        <v>9.2159599999999997E-10</v>
      </c>
      <c r="P44" s="4">
        <v>2.6485199999999999E-9</v>
      </c>
      <c r="Q44" s="4">
        <v>3.0488900000000001E-10</v>
      </c>
      <c r="R44" s="4">
        <v>1.06278E-10</v>
      </c>
      <c r="S44" s="7"/>
      <c r="T44" s="7"/>
      <c r="U44" s="7"/>
      <c r="V44" s="7"/>
      <c r="W44" s="7"/>
      <c r="X44" s="7"/>
      <c r="Y44" s="7"/>
      <c r="Z44" s="7"/>
      <c r="AA44" s="3"/>
    </row>
    <row r="45" spans="1:27" ht="15" x14ac:dyDescent="0.15">
      <c r="A45" s="3"/>
      <c r="B45" s="3">
        <v>19</v>
      </c>
      <c r="C45" s="4">
        <v>6.7840599999999998E-9</v>
      </c>
      <c r="D45" s="4">
        <v>2.0339899999999999E-9</v>
      </c>
      <c r="E45" s="4">
        <v>1.3756E-14</v>
      </c>
      <c r="F45" s="4">
        <v>3.7588199999999996E-9</v>
      </c>
      <c r="G45" s="4">
        <v>1.4017099999999999E-9</v>
      </c>
      <c r="H45" s="4">
        <v>1.8520599999999999E-9</v>
      </c>
      <c r="I45" s="4">
        <v>3.1230000000000001E-9</v>
      </c>
      <c r="J45" s="4">
        <v>9.10373E-9</v>
      </c>
      <c r="K45" s="4">
        <v>1.5514099999999999E-9</v>
      </c>
      <c r="L45" s="4">
        <v>2.0739199999999998E-9</v>
      </c>
      <c r="M45" s="4">
        <v>2.7059E-14</v>
      </c>
      <c r="N45" s="4">
        <v>7.0834299999999998E-10</v>
      </c>
      <c r="O45" s="4">
        <v>6.0432100000000002E-11</v>
      </c>
      <c r="P45" s="4">
        <v>2.0287299999999999E-9</v>
      </c>
      <c r="Q45" s="4">
        <v>2.5553699999999998E-11</v>
      </c>
      <c r="R45" s="4">
        <v>1.8279500000000001E-9</v>
      </c>
      <c r="S45" s="7"/>
      <c r="T45" s="7"/>
      <c r="U45" s="7"/>
      <c r="V45" s="7"/>
      <c r="W45" s="7"/>
      <c r="X45" s="7"/>
      <c r="Y45" s="7"/>
      <c r="Z45" s="7"/>
      <c r="AA45" s="3"/>
    </row>
    <row r="46" spans="1:27" ht="15" x14ac:dyDescent="0.15">
      <c r="A46" s="3"/>
      <c r="B46" s="3">
        <v>20</v>
      </c>
      <c r="C46" s="4">
        <v>6.5143500000000004E-9</v>
      </c>
      <c r="D46" s="4">
        <v>1.4122999999999999E-12</v>
      </c>
      <c r="E46" s="4">
        <v>1.31436E-10</v>
      </c>
      <c r="F46" s="4">
        <v>3.49326E-9</v>
      </c>
      <c r="G46" s="4">
        <v>3.81563E-10</v>
      </c>
      <c r="H46" s="4">
        <v>1.5949600000000001E-10</v>
      </c>
      <c r="I46" s="4">
        <v>3.00327E-12</v>
      </c>
      <c r="J46" s="4">
        <v>6.3576699999999996E-9</v>
      </c>
      <c r="K46" s="4">
        <v>5.0698199999999998E-9</v>
      </c>
      <c r="L46" s="4">
        <v>4.2030300000000001E-9</v>
      </c>
      <c r="M46" s="4">
        <v>9.1810099999999995E-9</v>
      </c>
      <c r="N46" s="4">
        <v>2.4848099999999998E-9</v>
      </c>
      <c r="O46" s="4">
        <v>3.31483E-10</v>
      </c>
      <c r="P46" s="4">
        <v>3.4978499999999999E-9</v>
      </c>
      <c r="Q46" s="4">
        <v>5.4012700000000001E-12</v>
      </c>
      <c r="R46" s="4">
        <v>1.5472799999999999E-13</v>
      </c>
      <c r="S46" s="7"/>
      <c r="T46" s="7"/>
      <c r="U46" s="7"/>
      <c r="V46" s="7"/>
      <c r="W46" s="7"/>
      <c r="X46" s="7"/>
      <c r="Y46" s="7"/>
      <c r="Z46" s="7"/>
      <c r="AA46" s="3"/>
    </row>
    <row r="47" spans="1:27" ht="15" x14ac:dyDescent="0.15">
      <c r="A47" s="3"/>
      <c r="B47" s="3">
        <v>21</v>
      </c>
      <c r="C47" s="4">
        <v>7.3768300000000001E-9</v>
      </c>
      <c r="D47" s="4">
        <v>1.7445400000000001E-10</v>
      </c>
      <c r="E47" s="4">
        <v>7.8424600000000002E-10</v>
      </c>
      <c r="F47" s="4">
        <v>3.2359E-12</v>
      </c>
      <c r="G47" s="4">
        <v>2.8972500000000001E-9</v>
      </c>
      <c r="H47" s="4">
        <v>1.00105E-9</v>
      </c>
      <c r="I47" s="4">
        <v>1.5458E-9</v>
      </c>
      <c r="J47" s="4">
        <v>4.6556100000000002E-9</v>
      </c>
      <c r="K47" s="4">
        <v>6.9740700000000005E-10</v>
      </c>
      <c r="L47" s="4">
        <v>4.10466E-10</v>
      </c>
      <c r="M47" s="4">
        <v>8.3256400000000006E-9</v>
      </c>
      <c r="N47" s="4">
        <v>3.1626400000000001E-15</v>
      </c>
      <c r="O47" s="4">
        <v>3.9850400000000001E-9</v>
      </c>
      <c r="P47" s="4">
        <v>4.4850999999999998E-10</v>
      </c>
      <c r="Q47" s="4">
        <v>3.1478799999999997E-14</v>
      </c>
      <c r="R47" s="4">
        <v>3.4921799999999998E-9</v>
      </c>
      <c r="S47" s="7"/>
      <c r="T47" s="7"/>
      <c r="U47" s="7"/>
      <c r="V47" s="7"/>
      <c r="W47" s="7"/>
      <c r="X47" s="7"/>
      <c r="Y47" s="7"/>
      <c r="Z47" s="7"/>
      <c r="AA47" s="3"/>
    </row>
    <row r="48" spans="1:27" ht="15" x14ac:dyDescent="0.15">
      <c r="A48" s="3"/>
      <c r="B48" s="3">
        <v>22</v>
      </c>
      <c r="C48" s="4">
        <v>9.8121200000000006E-9</v>
      </c>
      <c r="D48" s="4">
        <v>1.2664299999999999E-9</v>
      </c>
      <c r="E48" s="4">
        <v>1.3246400000000001E-9</v>
      </c>
      <c r="F48" s="4">
        <v>6.8211399999999997E-10</v>
      </c>
      <c r="G48" s="4">
        <v>1.27292E-9</v>
      </c>
      <c r="H48" s="4">
        <v>6.68073E-15</v>
      </c>
      <c r="I48" s="4">
        <v>2.4453800000000001E-9</v>
      </c>
      <c r="J48" s="4">
        <v>3.4708900000000002E-9</v>
      </c>
      <c r="K48" s="4">
        <v>2.1482600000000002E-9</v>
      </c>
      <c r="L48" s="4">
        <v>1.8081399999999999E-9</v>
      </c>
      <c r="M48" s="4">
        <v>6.5882600000000002E-9</v>
      </c>
      <c r="N48" s="4">
        <v>5.3517699999999998E-10</v>
      </c>
      <c r="O48" s="4">
        <v>1.5040899999999999E-9</v>
      </c>
      <c r="P48" s="4">
        <v>1.56405E-9</v>
      </c>
      <c r="Q48" s="4">
        <v>3.2795900000000003E-14</v>
      </c>
      <c r="R48" s="4">
        <v>7.7510900000000002E-10</v>
      </c>
      <c r="S48" s="7"/>
      <c r="T48" s="7"/>
      <c r="U48" s="7"/>
      <c r="V48" s="7"/>
      <c r="W48" s="7"/>
      <c r="X48" s="7"/>
      <c r="Y48" s="7"/>
      <c r="Z48" s="7"/>
      <c r="AA48" s="3"/>
    </row>
    <row r="49" spans="1:27" ht="15" x14ac:dyDescent="0.15">
      <c r="A49" s="3"/>
      <c r="B49" s="3">
        <v>23</v>
      </c>
      <c r="C49" s="4">
        <v>1.67944E-10</v>
      </c>
      <c r="D49" s="4">
        <v>9.0461599999999999E-10</v>
      </c>
      <c r="E49" s="4">
        <v>6.6937699999999999E-16</v>
      </c>
      <c r="F49" s="4">
        <v>1.69033E-13</v>
      </c>
      <c r="G49" s="4">
        <v>1.10346E-9</v>
      </c>
      <c r="H49" s="4">
        <v>1.0754099999999999E-9</v>
      </c>
      <c r="I49" s="4">
        <v>3.10875E-9</v>
      </c>
      <c r="J49" s="4">
        <v>4.9362000000000004E-9</v>
      </c>
      <c r="K49" s="4">
        <v>1.4571799999999999E-9</v>
      </c>
      <c r="L49" s="4">
        <v>2.02749E-9</v>
      </c>
      <c r="M49" s="4">
        <v>8.8933599999999996E-9</v>
      </c>
      <c r="N49" s="4">
        <v>9.2962500000000003E-15</v>
      </c>
      <c r="O49" s="4">
        <v>3.00971E-10</v>
      </c>
      <c r="P49" s="4">
        <v>4.1916800000000001E-9</v>
      </c>
      <c r="Q49" s="4">
        <v>1.4622399999999999E-9</v>
      </c>
      <c r="R49" s="4">
        <v>1.0851700000000001E-9</v>
      </c>
      <c r="S49" s="7"/>
      <c r="T49" s="7"/>
      <c r="U49" s="7"/>
      <c r="V49" s="7"/>
      <c r="W49" s="7"/>
      <c r="X49" s="7"/>
      <c r="Y49" s="7"/>
      <c r="Z49" s="7"/>
      <c r="AA49" s="3"/>
    </row>
    <row r="50" spans="1:27" ht="15" x14ac:dyDescent="0.15">
      <c r="A50" s="3"/>
      <c r="B50" s="3">
        <v>24</v>
      </c>
      <c r="C50" s="4">
        <v>8.8426900000000006E-9</v>
      </c>
      <c r="D50" s="4">
        <v>3.5805100000000003E-15</v>
      </c>
      <c r="E50" s="4">
        <v>2.38984E-11</v>
      </c>
      <c r="F50" s="4">
        <v>1.9622000000000001E-9</v>
      </c>
      <c r="G50" s="4">
        <v>4.2545699999999997E-11</v>
      </c>
      <c r="H50" s="4">
        <v>2.2962499999999998E-9</v>
      </c>
      <c r="I50" s="4">
        <v>3.4027299999999998E-10</v>
      </c>
      <c r="J50" s="4">
        <v>2.47189E-14</v>
      </c>
      <c r="K50" s="4">
        <v>6.3816699999999995E-10</v>
      </c>
      <c r="L50" s="4">
        <v>2.3203200000000001E-9</v>
      </c>
      <c r="M50" s="4">
        <v>5.6040799999999999E-9</v>
      </c>
      <c r="N50" s="4">
        <v>1.04629E-8</v>
      </c>
      <c r="O50" s="4">
        <v>3.5891399999999999E-9</v>
      </c>
      <c r="P50" s="4">
        <v>9.5045899999999997E-9</v>
      </c>
      <c r="Q50" s="4">
        <v>1.9065899999999999E-12</v>
      </c>
      <c r="R50" s="4">
        <v>7.0150899999999998E-10</v>
      </c>
      <c r="S50" s="7"/>
      <c r="T50" s="7"/>
      <c r="U50" s="7"/>
      <c r="V50" s="7"/>
      <c r="W50" s="7"/>
      <c r="X50" s="7"/>
      <c r="Y50" s="7"/>
      <c r="Z50" s="7"/>
      <c r="AA50" s="3"/>
    </row>
    <row r="51" spans="1:27" ht="15" x14ac:dyDescent="0.15">
      <c r="A51" s="3"/>
      <c r="B51" s="3">
        <v>25</v>
      </c>
      <c r="C51" s="4">
        <v>1.8265399999999999E-14</v>
      </c>
      <c r="D51" s="4">
        <v>1.7384499999999999E-9</v>
      </c>
      <c r="E51" s="4">
        <v>9.2960700000000003E-10</v>
      </c>
      <c r="F51" s="4">
        <v>9.3034899999999999E-11</v>
      </c>
      <c r="G51" s="4">
        <v>2.3329199999999999E-11</v>
      </c>
      <c r="H51" s="4">
        <v>6.4658900000000003E-10</v>
      </c>
      <c r="I51" s="4">
        <v>3.9252800000000002E-10</v>
      </c>
      <c r="J51" s="4">
        <v>1.16548E-8</v>
      </c>
      <c r="K51" s="4">
        <v>2.0905199999999999E-9</v>
      </c>
      <c r="L51" s="4">
        <v>3.4622200000000001E-9</v>
      </c>
      <c r="M51" s="4">
        <v>5.2320999999999997E-9</v>
      </c>
      <c r="N51" s="4">
        <v>8.6834000000000002E-10</v>
      </c>
      <c r="O51" s="4">
        <v>8.7454199999999997E-12</v>
      </c>
      <c r="P51" s="4">
        <v>3.5607800000000002E-9</v>
      </c>
      <c r="Q51" s="4">
        <v>2.9533899999999998E-10</v>
      </c>
      <c r="R51" s="4">
        <v>1.32174E-9</v>
      </c>
      <c r="S51" s="7"/>
      <c r="T51" s="7"/>
      <c r="U51" s="7"/>
      <c r="V51" s="7"/>
      <c r="W51" s="7"/>
      <c r="X51" s="7"/>
      <c r="Y51" s="7"/>
      <c r="Z51" s="7"/>
      <c r="AA51" s="3"/>
    </row>
    <row r="52" spans="1:27" ht="15" x14ac:dyDescent="0.15">
      <c r="A52" s="20"/>
      <c r="B52" s="20" t="s">
        <v>1</v>
      </c>
      <c r="C52" s="5">
        <v>1.6041902094704996E-7</v>
      </c>
      <c r="D52" s="5">
        <v>3.1237873889304703E-8</v>
      </c>
      <c r="E52" s="5">
        <v>2.0854606345877004E-8</v>
      </c>
      <c r="F52" s="5">
        <v>6.1217620037282986E-8</v>
      </c>
      <c r="G52" s="5">
        <v>2.9167743866439998E-8</v>
      </c>
      <c r="H52" s="5">
        <v>8.2722898723730023E-8</v>
      </c>
      <c r="I52" s="5">
        <v>5.3481860804999993E-8</v>
      </c>
      <c r="J52" s="5">
        <v>1.6570302378890001E-7</v>
      </c>
      <c r="K52" s="5">
        <v>4.6443917512564782E-8</v>
      </c>
      <c r="L52" s="5">
        <v>5.0779697602309996E-8</v>
      </c>
      <c r="M52" s="5">
        <v>1.8984928173960001E-7</v>
      </c>
      <c r="N52" s="5">
        <v>3.5200364464503102E-8</v>
      </c>
      <c r="O52" s="5">
        <v>7.7345047520000005E-8</v>
      </c>
      <c r="P52" s="5">
        <v>1.0413957295039999E-7</v>
      </c>
      <c r="Q52" s="5">
        <v>4.145458997696E-8</v>
      </c>
      <c r="R52" s="5">
        <v>4.386101752052999E-8</v>
      </c>
      <c r="S52" s="21">
        <v>0.99199999999999999</v>
      </c>
      <c r="T52" s="6" t="s">
        <v>10</v>
      </c>
      <c r="U52" s="21">
        <v>0.99399999999999999</v>
      </c>
      <c r="V52" s="6" t="s">
        <v>10</v>
      </c>
      <c r="W52" s="21">
        <v>0.99099999999999999</v>
      </c>
      <c r="X52" s="6" t="s">
        <v>10</v>
      </c>
      <c r="Y52" s="21">
        <v>0.99099999999999999</v>
      </c>
      <c r="Z52" s="6" t="s">
        <v>10</v>
      </c>
      <c r="AA52" s="20">
        <v>365</v>
      </c>
    </row>
    <row r="53" spans="1:27" ht="15" x14ac:dyDescent="0.15">
      <c r="A53" s="3">
        <v>2007</v>
      </c>
      <c r="B53" s="9">
        <v>1</v>
      </c>
      <c r="C53" s="12">
        <v>5.3759799999999997E-10</v>
      </c>
      <c r="D53" s="12">
        <v>2.0785700000000002E-9</v>
      </c>
      <c r="E53" s="12">
        <v>6.2875099999999999E-9</v>
      </c>
      <c r="F53" s="12">
        <v>6.1630099999999997E-17</v>
      </c>
      <c r="G53" s="12">
        <v>4.0583999999999998E-12</v>
      </c>
      <c r="H53" s="12">
        <v>4.9702099999999999E-9</v>
      </c>
      <c r="I53" s="12">
        <v>7.4999799999999994E-14</v>
      </c>
      <c r="J53" s="12">
        <v>7.7435300000000005E-10</v>
      </c>
      <c r="K53" s="12">
        <v>8.1104399999999996E-10</v>
      </c>
      <c r="L53" s="12">
        <v>2.3706700000000001E-10</v>
      </c>
      <c r="M53" s="12">
        <v>2.8815300000000001E-17</v>
      </c>
      <c r="N53" s="12">
        <v>6.1218600000000002E-9</v>
      </c>
      <c r="O53" s="12">
        <v>5.7621300000000004E-13</v>
      </c>
      <c r="P53" s="12">
        <v>1.2594800000000001E-9</v>
      </c>
      <c r="Q53" s="12">
        <v>2.03511E-9</v>
      </c>
      <c r="R53" s="12">
        <v>1.5682E-17</v>
      </c>
      <c r="S53" s="7">
        <v>0.95599999999999996</v>
      </c>
      <c r="T53" s="2" t="s">
        <v>11</v>
      </c>
      <c r="U53" s="7">
        <v>0.96099999999999997</v>
      </c>
      <c r="V53" s="2" t="s">
        <v>11</v>
      </c>
      <c r="W53" s="7">
        <v>0.89800000000000002</v>
      </c>
      <c r="X53" s="2" t="s">
        <v>11</v>
      </c>
      <c r="Y53" s="7">
        <v>0.98399999999999999</v>
      </c>
      <c r="Z53" s="2" t="s">
        <v>11</v>
      </c>
      <c r="AA53" s="3">
        <v>9</v>
      </c>
    </row>
    <row r="54" spans="1:27" ht="15" x14ac:dyDescent="0.15">
      <c r="A54" s="3"/>
      <c r="B54" s="9">
        <v>2</v>
      </c>
      <c r="C54" s="13">
        <v>2.97795E-10</v>
      </c>
      <c r="D54" s="13">
        <v>1.6800200000000001E-10</v>
      </c>
      <c r="E54" s="13">
        <v>6.7801000000000002E-10</v>
      </c>
      <c r="F54" s="13">
        <v>6.3699699999999997E-9</v>
      </c>
      <c r="G54" s="13">
        <v>3.47545E-9</v>
      </c>
      <c r="H54" s="13">
        <v>3.66678E-9</v>
      </c>
      <c r="I54" s="13">
        <v>3.74734E-16</v>
      </c>
      <c r="J54" s="13">
        <v>2.6750500000000002E-9</v>
      </c>
      <c r="K54" s="13">
        <v>1.01976E-9</v>
      </c>
      <c r="L54" s="13">
        <v>1.44635E-11</v>
      </c>
      <c r="M54" s="13">
        <v>1.6662699999999999E-8</v>
      </c>
      <c r="N54" s="13">
        <v>1.41658E-12</v>
      </c>
      <c r="O54" s="13">
        <v>6.4527600000000004E-9</v>
      </c>
      <c r="P54" s="13">
        <v>2.81226E-9</v>
      </c>
      <c r="Q54" s="13">
        <v>2.1809400000000001E-9</v>
      </c>
      <c r="R54" s="13">
        <v>3.7817300000000002E-10</v>
      </c>
      <c r="S54" s="7">
        <v>0.88800000000000001</v>
      </c>
      <c r="T54" s="2" t="s">
        <v>11</v>
      </c>
      <c r="U54" s="7">
        <v>0.53900000000000003</v>
      </c>
      <c r="V54" s="2" t="s">
        <v>11</v>
      </c>
      <c r="W54" s="7">
        <v>0.92800000000000005</v>
      </c>
      <c r="X54" s="2" t="s">
        <v>11</v>
      </c>
      <c r="Y54" s="7">
        <v>0.54700000000000004</v>
      </c>
      <c r="Z54" s="2" t="s">
        <v>11</v>
      </c>
      <c r="AA54" s="3">
        <v>27</v>
      </c>
    </row>
    <row r="55" spans="1:27" ht="15" x14ac:dyDescent="0.15">
      <c r="A55" s="3"/>
      <c r="B55" s="9">
        <v>3</v>
      </c>
      <c r="C55" s="13">
        <v>6.7872500000000001E-9</v>
      </c>
      <c r="D55" s="13">
        <v>1.8983700000000001E-12</v>
      </c>
      <c r="E55" s="13">
        <v>3.50503E-10</v>
      </c>
      <c r="F55" s="13">
        <v>2.7103600000000001E-9</v>
      </c>
      <c r="G55" s="13">
        <v>4.94948E-11</v>
      </c>
      <c r="H55" s="13">
        <v>2.07818E-9</v>
      </c>
      <c r="I55" s="13">
        <v>6.06815E-9</v>
      </c>
      <c r="J55" s="13">
        <v>3.0068200000000002E-9</v>
      </c>
      <c r="K55" s="13">
        <v>8.4358400000000003E-10</v>
      </c>
      <c r="L55" s="13">
        <v>7.5677000000000002E-13</v>
      </c>
      <c r="M55" s="13">
        <v>5.9867700000000004E-9</v>
      </c>
      <c r="N55" s="13">
        <v>1.43431E-9</v>
      </c>
      <c r="O55" s="13">
        <v>6.88699E-10</v>
      </c>
      <c r="P55" s="13">
        <v>3.67984E-9</v>
      </c>
      <c r="Q55" s="13">
        <v>2.8236699999999999E-16</v>
      </c>
      <c r="R55" s="13">
        <v>4.0602499999999998E-16</v>
      </c>
      <c r="S55" s="7">
        <v>0.46100000000000002</v>
      </c>
      <c r="T55" s="2">
        <v>3.0000000000000001E-3</v>
      </c>
      <c r="U55" s="7">
        <v>0.56699999999999995</v>
      </c>
      <c r="V55" s="2" t="s">
        <v>11</v>
      </c>
      <c r="W55" s="7">
        <v>0.82099999999999995</v>
      </c>
      <c r="X55" s="2" t="s">
        <v>11</v>
      </c>
      <c r="Y55" s="7">
        <v>9.0999999999999998E-2</v>
      </c>
      <c r="Z55" s="8">
        <v>0.24</v>
      </c>
      <c r="AA55" s="3">
        <v>17</v>
      </c>
    </row>
    <row r="56" spans="1:27" ht="15" x14ac:dyDescent="0.15">
      <c r="A56" s="3"/>
      <c r="B56" s="9">
        <v>4</v>
      </c>
      <c r="C56" s="13">
        <v>9.6888899999999995E-13</v>
      </c>
      <c r="D56" s="13">
        <v>1.5362900000000001E-9</v>
      </c>
      <c r="E56" s="13">
        <v>9.3717800000000005E-10</v>
      </c>
      <c r="F56" s="13">
        <v>1.02331E-8</v>
      </c>
      <c r="G56" s="13">
        <v>1.5039900000000001E-9</v>
      </c>
      <c r="H56" s="13">
        <v>8.2096499999999997E-10</v>
      </c>
      <c r="I56" s="13">
        <v>9.6442699999999992E-16</v>
      </c>
      <c r="J56" s="13">
        <v>8.6393000000000001E-9</v>
      </c>
      <c r="K56" s="13">
        <v>2.86903E-9</v>
      </c>
      <c r="L56" s="13">
        <v>4.0808200000000001E-14</v>
      </c>
      <c r="M56" s="13">
        <v>1.23411E-8</v>
      </c>
      <c r="N56" s="13">
        <v>3.6132999999999998E-10</v>
      </c>
      <c r="O56" s="13">
        <v>1.8115E-9</v>
      </c>
      <c r="P56" s="13">
        <v>7.3542899999999998E-9</v>
      </c>
      <c r="Q56" s="13">
        <v>2.5928899999999998E-10</v>
      </c>
      <c r="R56" s="13">
        <v>1.16423E-9</v>
      </c>
      <c r="S56" s="7">
        <v>0.78700000000000003</v>
      </c>
      <c r="T56" s="2" t="s">
        <v>11</v>
      </c>
      <c r="U56" s="7">
        <v>0.73599999999999999</v>
      </c>
      <c r="V56" s="2" t="s">
        <v>11</v>
      </c>
      <c r="W56" s="7">
        <v>0.84899999999999998</v>
      </c>
      <c r="X56" s="2" t="s">
        <v>11</v>
      </c>
      <c r="Y56" s="7">
        <v>0.374</v>
      </c>
      <c r="Z56" s="2" t="s">
        <v>11</v>
      </c>
      <c r="AA56" s="3">
        <v>68</v>
      </c>
    </row>
    <row r="57" spans="1:27" ht="15" x14ac:dyDescent="0.15">
      <c r="A57" s="3"/>
      <c r="B57" s="9">
        <v>5</v>
      </c>
      <c r="C57" s="13">
        <v>4.9712100000000002E-9</v>
      </c>
      <c r="D57" s="13">
        <v>1.2623999999999999E-8</v>
      </c>
      <c r="E57" s="13">
        <v>1.3253E-9</v>
      </c>
      <c r="F57" s="13">
        <v>3.5702500000000002E-10</v>
      </c>
      <c r="G57" s="13">
        <v>1.0877700000000001E-11</v>
      </c>
      <c r="H57" s="13">
        <v>1.7264199999999999E-9</v>
      </c>
      <c r="I57" s="13">
        <v>1.06469E-9</v>
      </c>
      <c r="J57" s="13">
        <v>7.0974400000000003E-9</v>
      </c>
      <c r="K57" s="13">
        <v>7.5355000000000005E-10</v>
      </c>
      <c r="L57" s="13">
        <v>4.6064600000000002E-9</v>
      </c>
      <c r="M57" s="13">
        <v>2.1184099999999998E-8</v>
      </c>
      <c r="N57" s="13">
        <v>2.9089299999999999E-10</v>
      </c>
      <c r="O57" s="13">
        <v>5.6737900000000001E-9</v>
      </c>
      <c r="P57" s="13">
        <v>8.2886099999999996E-14</v>
      </c>
      <c r="Q57" s="13">
        <v>1.1482099999999999E-9</v>
      </c>
      <c r="R57" s="13">
        <v>4.0666500000000001E-10</v>
      </c>
      <c r="S57" s="7">
        <v>0.78300000000000003</v>
      </c>
      <c r="T57" s="7">
        <v>8.0000000000000002E-3</v>
      </c>
      <c r="U57" s="7">
        <v>0.94199999999999995</v>
      </c>
      <c r="V57" s="2" t="s">
        <v>11</v>
      </c>
      <c r="W57" s="7">
        <v>0.50600000000000001</v>
      </c>
      <c r="X57" s="7">
        <v>7.2999999999999995E-2</v>
      </c>
      <c r="Y57" s="7">
        <v>0.16600000000000001</v>
      </c>
      <c r="Z57" s="7">
        <v>0.36399999999999999</v>
      </c>
      <c r="AA57" s="3">
        <v>7</v>
      </c>
    </row>
    <row r="58" spans="1:27" ht="15" x14ac:dyDescent="0.15">
      <c r="A58" s="3"/>
      <c r="B58" s="9">
        <v>6</v>
      </c>
      <c r="C58" s="13">
        <v>7.9673899999999997E-9</v>
      </c>
      <c r="D58" s="13">
        <v>1.9199200000000001E-9</v>
      </c>
      <c r="E58" s="13">
        <v>1.35568E-9</v>
      </c>
      <c r="F58" s="13">
        <v>1.7206199999999999E-10</v>
      </c>
      <c r="G58" s="13">
        <v>1.6314100000000001E-9</v>
      </c>
      <c r="H58" s="13">
        <v>5.5857600000000002E-10</v>
      </c>
      <c r="I58" s="13">
        <v>1.18258E-15</v>
      </c>
      <c r="J58" s="13">
        <v>9.1971199999999998E-9</v>
      </c>
      <c r="K58" s="13">
        <v>2.5471600000000001E-9</v>
      </c>
      <c r="L58" s="13">
        <v>5.0236799999999998E-9</v>
      </c>
      <c r="M58" s="13">
        <v>9.3123100000000005E-9</v>
      </c>
      <c r="N58" s="13">
        <v>2.4315700000000002E-15</v>
      </c>
      <c r="O58" s="13">
        <v>4.2705000000000001E-9</v>
      </c>
      <c r="P58" s="13">
        <v>2.4420300000000001E-9</v>
      </c>
      <c r="Q58" s="13">
        <v>1.8562299999999999E-9</v>
      </c>
      <c r="R58" s="13">
        <v>8.9735799999999997E-10</v>
      </c>
      <c r="S58" s="7">
        <v>0.52800000000000002</v>
      </c>
      <c r="T58" s="2">
        <v>1E-3</v>
      </c>
      <c r="U58" s="7">
        <v>0.69799999999999995</v>
      </c>
      <c r="V58" s="2" t="s">
        <v>11</v>
      </c>
      <c r="W58" s="7">
        <v>0.90100000000000002</v>
      </c>
      <c r="X58" s="2" t="s">
        <v>11</v>
      </c>
      <c r="Y58" s="7">
        <v>0.39700000000000002</v>
      </c>
      <c r="Z58" s="8">
        <v>5.0000000000000001E-3</v>
      </c>
      <c r="AA58" s="3">
        <v>18</v>
      </c>
    </row>
    <row r="59" spans="1:27" ht="15" x14ac:dyDescent="0.15">
      <c r="A59" s="3"/>
      <c r="B59" s="9">
        <v>7</v>
      </c>
      <c r="C59" s="13">
        <v>1.1493399999999999E-8</v>
      </c>
      <c r="D59" s="13">
        <v>2.0458199999999999E-9</v>
      </c>
      <c r="E59" s="13">
        <v>4.14908E-10</v>
      </c>
      <c r="F59" s="13">
        <v>4.9306999999999999E-9</v>
      </c>
      <c r="G59" s="13">
        <v>9.9779399999999996E-10</v>
      </c>
      <c r="H59" s="13">
        <v>1.86938E-9</v>
      </c>
      <c r="I59" s="13">
        <v>9.3118499999999997E-11</v>
      </c>
      <c r="J59" s="13">
        <v>2.1981700000000001E-9</v>
      </c>
      <c r="K59" s="13">
        <v>1.41405E-12</v>
      </c>
      <c r="L59" s="13">
        <v>1.8945200000000002E-9</v>
      </c>
      <c r="M59" s="13">
        <v>7.4872899999999993E-9</v>
      </c>
      <c r="N59" s="13">
        <v>2.9420400000000001E-10</v>
      </c>
      <c r="O59" s="13">
        <v>2.6499000000000001E-9</v>
      </c>
      <c r="P59" s="13">
        <v>8.4049899999999999E-9</v>
      </c>
      <c r="Q59" s="13">
        <v>8.9701999999999997E-10</v>
      </c>
      <c r="R59" s="13">
        <v>4.3193399999999997E-14</v>
      </c>
      <c r="S59" s="7">
        <v>0.84899999999999998</v>
      </c>
      <c r="T59" s="7">
        <v>1E-3</v>
      </c>
      <c r="U59" s="7">
        <v>0.98599999999999999</v>
      </c>
      <c r="V59" s="2" t="s">
        <v>11</v>
      </c>
      <c r="W59" s="7">
        <v>0.89300000000000002</v>
      </c>
      <c r="X59" s="2" t="s">
        <v>11</v>
      </c>
      <c r="Y59" s="7">
        <v>0.42099999999999999</v>
      </c>
      <c r="Z59" s="8">
        <v>8.2000000000000003E-2</v>
      </c>
      <c r="AA59" s="3">
        <v>8</v>
      </c>
    </row>
    <row r="60" spans="1:27" ht="15" x14ac:dyDescent="0.15">
      <c r="A60" s="3"/>
      <c r="B60" s="9">
        <v>8</v>
      </c>
      <c r="C60" s="13">
        <v>1.7096400000000001E-8</v>
      </c>
      <c r="D60" s="13">
        <v>2.9963499999999999E-16</v>
      </c>
      <c r="E60" s="13">
        <v>3.1100000000000001E-14</v>
      </c>
      <c r="F60" s="13">
        <v>5.6225699999999995E-10</v>
      </c>
      <c r="G60" s="13">
        <v>6.9634200000000001E-10</v>
      </c>
      <c r="H60" s="13">
        <v>3.5316300000000001E-9</v>
      </c>
      <c r="I60" s="13">
        <v>1.01031E-9</v>
      </c>
      <c r="J60" s="13">
        <v>1.56764E-9</v>
      </c>
      <c r="K60" s="13">
        <v>2.0517799999999999E-14</v>
      </c>
      <c r="L60" s="13">
        <v>4.3968599999999996E-9</v>
      </c>
      <c r="M60" s="13">
        <v>3.5718300000000001E-9</v>
      </c>
      <c r="N60" s="13">
        <v>1.42173E-9</v>
      </c>
      <c r="O60" s="13">
        <v>2.6001199999999999E-9</v>
      </c>
      <c r="P60" s="13">
        <v>3.61729E-9</v>
      </c>
      <c r="Q60" s="13">
        <v>1.5434099999999999E-9</v>
      </c>
      <c r="R60" s="13">
        <v>1.3013299999999999E-10</v>
      </c>
      <c r="S60" s="7">
        <v>0.92600000000000005</v>
      </c>
      <c r="T60" s="2" t="s">
        <v>11</v>
      </c>
      <c r="U60" s="7">
        <v>0.89</v>
      </c>
      <c r="V60" s="2" t="s">
        <v>11</v>
      </c>
      <c r="W60" s="7">
        <v>0.95</v>
      </c>
      <c r="X60" s="2" t="s">
        <v>11</v>
      </c>
      <c r="Y60" s="7">
        <v>0.77200000000000002</v>
      </c>
      <c r="Z60" s="2" t="s">
        <v>11</v>
      </c>
      <c r="AA60" s="3">
        <v>32</v>
      </c>
    </row>
    <row r="61" spans="1:27" ht="15" x14ac:dyDescent="0.15">
      <c r="A61" s="3"/>
      <c r="B61" s="9">
        <v>9</v>
      </c>
      <c r="C61" s="13">
        <v>1.4915600000000001E-8</v>
      </c>
      <c r="D61" s="13">
        <v>4.5973600000000003E-9</v>
      </c>
      <c r="E61" s="13">
        <v>1.9163899999999998E-9</v>
      </c>
      <c r="F61" s="13">
        <v>7.2568300000000005E-10</v>
      </c>
      <c r="G61" s="13">
        <v>1.32231E-14</v>
      </c>
      <c r="H61" s="13">
        <v>1.2621499999999999E-10</v>
      </c>
      <c r="I61" s="13">
        <v>4.4650700000000002E-10</v>
      </c>
      <c r="J61" s="13">
        <v>5.5226899999999997E-9</v>
      </c>
      <c r="K61" s="13">
        <v>8.5664099999999996E-10</v>
      </c>
      <c r="L61" s="13">
        <v>3.4745399999999999E-9</v>
      </c>
      <c r="M61" s="13">
        <v>1.09604E-8</v>
      </c>
      <c r="N61" s="13">
        <v>2.8648199999999999E-10</v>
      </c>
      <c r="O61" s="13">
        <v>3.7315100000000001E-9</v>
      </c>
      <c r="P61" s="13">
        <v>1.6983000000000001E-8</v>
      </c>
      <c r="Q61" s="13">
        <v>6.7353699999999996E-13</v>
      </c>
      <c r="R61" s="13">
        <v>2.81598E-9</v>
      </c>
      <c r="S61" s="7">
        <v>0.73799999999999999</v>
      </c>
      <c r="T61" s="7">
        <v>1.2999999999999999E-2</v>
      </c>
      <c r="U61" s="7">
        <v>0.106</v>
      </c>
      <c r="V61" s="7">
        <v>0.47599999999999998</v>
      </c>
      <c r="W61" s="7">
        <v>0.2</v>
      </c>
      <c r="X61" s="7">
        <v>0.314</v>
      </c>
      <c r="Y61" s="7">
        <v>0.53700000000000003</v>
      </c>
      <c r="Z61" s="8">
        <v>6.0999999999999999E-2</v>
      </c>
      <c r="AA61" s="3">
        <v>7</v>
      </c>
    </row>
    <row r="62" spans="1:27" ht="15" x14ac:dyDescent="0.15">
      <c r="A62" s="3"/>
      <c r="B62" s="9">
        <v>10</v>
      </c>
      <c r="C62" s="13">
        <v>1.21106E-8</v>
      </c>
      <c r="D62" s="13">
        <v>1.69714E-9</v>
      </c>
      <c r="E62" s="13">
        <v>2.0019699999999999E-9</v>
      </c>
      <c r="F62" s="13">
        <v>1.18344E-9</v>
      </c>
      <c r="G62" s="13">
        <v>7.4575900000000001E-11</v>
      </c>
      <c r="H62" s="13">
        <v>2.5649199999999999E-15</v>
      </c>
      <c r="I62" s="13">
        <v>1.23021E-9</v>
      </c>
      <c r="J62" s="13">
        <v>3.8758800000000001E-9</v>
      </c>
      <c r="K62" s="13">
        <v>7.1019599999999995E-10</v>
      </c>
      <c r="L62" s="13">
        <v>2.3739400000000002E-9</v>
      </c>
      <c r="M62" s="13">
        <v>6.44575E-9</v>
      </c>
      <c r="N62" s="13">
        <v>9.9854899999999992E-10</v>
      </c>
      <c r="O62" s="13">
        <v>2.1201199999999999E-9</v>
      </c>
      <c r="P62" s="13">
        <v>2.1969400000000001E-9</v>
      </c>
      <c r="Q62" s="13">
        <v>7.4278699999999995E-10</v>
      </c>
      <c r="R62" s="13">
        <v>1.6801E-9</v>
      </c>
      <c r="S62" s="7">
        <v>0.92100000000000004</v>
      </c>
      <c r="T62" s="2" t="s">
        <v>11</v>
      </c>
      <c r="U62" s="7">
        <v>2E-3</v>
      </c>
      <c r="V62" s="7">
        <v>0.78200000000000003</v>
      </c>
      <c r="W62" s="7">
        <v>0.89200000000000002</v>
      </c>
      <c r="X62" s="2" t="s">
        <v>11</v>
      </c>
      <c r="Y62" s="7">
        <v>4.5999999999999999E-2</v>
      </c>
      <c r="Z62" s="8">
        <v>0.16700000000000001</v>
      </c>
      <c r="AA62" s="3">
        <v>43</v>
      </c>
    </row>
    <row r="63" spans="1:27" ht="15" x14ac:dyDescent="0.15">
      <c r="A63" s="3"/>
      <c r="B63" s="9">
        <v>11</v>
      </c>
      <c r="C63" s="13">
        <v>1.4731299999999999E-8</v>
      </c>
      <c r="D63" s="13">
        <v>1.3206700000000001E-14</v>
      </c>
      <c r="E63" s="13">
        <v>1.06945E-10</v>
      </c>
      <c r="F63" s="13">
        <v>3.7603499999999998E-10</v>
      </c>
      <c r="G63" s="13">
        <v>5.9838700000000001E-10</v>
      </c>
      <c r="H63" s="13">
        <v>1.0762000000000001E-9</v>
      </c>
      <c r="I63" s="13">
        <v>3.2162899999999999E-9</v>
      </c>
      <c r="J63" s="13">
        <v>3.7867599999999999E-9</v>
      </c>
      <c r="K63" s="13">
        <v>1.0645E-13</v>
      </c>
      <c r="L63" s="13">
        <v>1.01181E-9</v>
      </c>
      <c r="M63" s="13">
        <v>4.6581400000000002E-9</v>
      </c>
      <c r="N63" s="13">
        <v>1.4288000000000001E-9</v>
      </c>
      <c r="O63" s="13">
        <v>1.3214800000000001E-9</v>
      </c>
      <c r="P63" s="13">
        <v>1.2901900000000001E-9</v>
      </c>
      <c r="Q63" s="13">
        <v>4.0443899999999999E-10</v>
      </c>
      <c r="R63" s="13">
        <v>3.15913E-9</v>
      </c>
      <c r="S63" s="7">
        <v>7.3999999999999996E-2</v>
      </c>
      <c r="T63" s="7">
        <v>0.37</v>
      </c>
      <c r="U63" s="7">
        <v>0.66600000000000004</v>
      </c>
      <c r="V63" s="7">
        <v>1E-3</v>
      </c>
      <c r="W63" s="7">
        <v>0.29299999999999998</v>
      </c>
      <c r="X63" s="7">
        <v>5.6000000000000001E-2</v>
      </c>
      <c r="Y63" s="7">
        <v>0.59699999999999998</v>
      </c>
      <c r="Z63" s="8">
        <v>2E-3</v>
      </c>
      <c r="AA63" s="3">
        <v>13</v>
      </c>
    </row>
    <row r="64" spans="1:27" ht="15" x14ac:dyDescent="0.15">
      <c r="A64" s="3"/>
      <c r="B64" s="9">
        <v>12</v>
      </c>
      <c r="C64" s="13">
        <v>9.5492600000000002E-9</v>
      </c>
      <c r="D64" s="13">
        <v>9.6114499999999996E-16</v>
      </c>
      <c r="E64" s="13">
        <v>5.6996700000000002E-10</v>
      </c>
      <c r="F64" s="13">
        <v>1.3574999999999999E-9</v>
      </c>
      <c r="G64" s="13">
        <v>4.8316599999999996E-10</v>
      </c>
      <c r="H64" s="13">
        <v>1.3007799999999999E-9</v>
      </c>
      <c r="I64" s="13">
        <v>8.37228E-10</v>
      </c>
      <c r="J64" s="13">
        <v>2.57921E-14</v>
      </c>
      <c r="K64" s="13">
        <v>1.6962699999999999E-10</v>
      </c>
      <c r="L64" s="13">
        <v>2.1808299999999998E-9</v>
      </c>
      <c r="M64" s="13">
        <v>9.6865499999999998E-9</v>
      </c>
      <c r="N64" s="13">
        <v>1.54836E-9</v>
      </c>
      <c r="O64" s="13">
        <v>3.2978500000000001E-9</v>
      </c>
      <c r="P64" s="13">
        <v>3.2570299999999999E-9</v>
      </c>
      <c r="Q64" s="13">
        <v>4.6973900000000003E-11</v>
      </c>
      <c r="R64" s="13">
        <v>2.22159E-9</v>
      </c>
      <c r="S64" s="7">
        <v>3.9E-2</v>
      </c>
      <c r="T64" s="7">
        <v>0.29399999999999998</v>
      </c>
      <c r="U64" s="7">
        <v>0.83</v>
      </c>
      <c r="V64" s="2" t="s">
        <v>11</v>
      </c>
      <c r="W64" s="7">
        <v>0.82099999999999995</v>
      </c>
      <c r="X64" s="2" t="s">
        <v>11</v>
      </c>
      <c r="Y64" s="7">
        <v>0.627</v>
      </c>
      <c r="Z64" s="2" t="s">
        <v>11</v>
      </c>
      <c r="AA64" s="3">
        <v>30</v>
      </c>
    </row>
    <row r="65" spans="1:27" ht="15" x14ac:dyDescent="0.15">
      <c r="A65" s="3"/>
      <c r="B65" s="9">
        <v>13</v>
      </c>
      <c r="C65" s="13">
        <v>6.3003099999999997E-9</v>
      </c>
      <c r="D65" s="13">
        <v>1.67159E-9</v>
      </c>
      <c r="E65" s="13">
        <v>8.4197100000000005E-10</v>
      </c>
      <c r="F65" s="13">
        <v>2.5743600000000002E-9</v>
      </c>
      <c r="G65" s="13">
        <v>1.03762E-9</v>
      </c>
      <c r="H65" s="13">
        <v>1.2033100000000001E-9</v>
      </c>
      <c r="I65" s="13">
        <v>5.5267899999999999E-10</v>
      </c>
      <c r="J65" s="13">
        <v>1.7063000000000001E-14</v>
      </c>
      <c r="K65" s="13">
        <v>8.2596499999999992E-15</v>
      </c>
      <c r="L65" s="13">
        <v>1.06816E-9</v>
      </c>
      <c r="M65" s="13">
        <v>1.1139200000000001E-8</v>
      </c>
      <c r="N65" s="13">
        <v>6.2872199999999999E-10</v>
      </c>
      <c r="O65" s="13">
        <v>2.95984E-9</v>
      </c>
      <c r="P65" s="13">
        <v>5.2653299999999996E-9</v>
      </c>
      <c r="Q65" s="13">
        <v>3.4296199999999999E-10</v>
      </c>
      <c r="R65" s="13">
        <v>3.2412700000000002E-11</v>
      </c>
      <c r="S65" s="7">
        <v>0.83499999999999996</v>
      </c>
      <c r="T65" s="2" t="s">
        <v>11</v>
      </c>
      <c r="U65" s="7">
        <v>7.0000000000000001E-3</v>
      </c>
      <c r="V65" s="7">
        <v>0.64100000000000001</v>
      </c>
      <c r="W65" s="7">
        <v>0.94799999999999995</v>
      </c>
      <c r="X65" s="2" t="s">
        <v>11</v>
      </c>
      <c r="Y65" s="7">
        <v>0.90500000000000003</v>
      </c>
      <c r="Z65" s="2" t="s">
        <v>11</v>
      </c>
      <c r="AA65" s="3">
        <v>32</v>
      </c>
    </row>
    <row r="66" spans="1:27" ht="15" x14ac:dyDescent="0.15">
      <c r="A66" s="3"/>
      <c r="B66" s="9">
        <v>14</v>
      </c>
      <c r="C66" s="13">
        <v>5.0602499999999998E-9</v>
      </c>
      <c r="D66" s="13">
        <v>7.8556200000000002E-11</v>
      </c>
      <c r="E66" s="13">
        <v>1.3334600000000001E-9</v>
      </c>
      <c r="F66" s="13">
        <v>3.8483599999999997E-9</v>
      </c>
      <c r="G66" s="13">
        <v>2.2135400000000002E-9</v>
      </c>
      <c r="H66" s="13">
        <v>2.2444599999999999E-9</v>
      </c>
      <c r="I66" s="13">
        <v>3.3447699999999998E-9</v>
      </c>
      <c r="J66" s="13">
        <v>9.8641100000000002E-9</v>
      </c>
      <c r="K66" s="13">
        <v>5.3739199999999997E-11</v>
      </c>
      <c r="L66" s="13">
        <v>5.9890800000000005E-14</v>
      </c>
      <c r="M66" s="13">
        <v>1.06061E-8</v>
      </c>
      <c r="N66" s="13">
        <v>2.6178599999999999E-9</v>
      </c>
      <c r="O66" s="13">
        <v>7.8028300000000002E-11</v>
      </c>
      <c r="P66" s="13">
        <v>1.7954599999999999E-8</v>
      </c>
      <c r="Q66" s="13">
        <v>6.1935299999999998E-9</v>
      </c>
      <c r="R66" s="13">
        <v>1.9639800000000001E-9</v>
      </c>
      <c r="S66" s="7">
        <v>0.92800000000000005</v>
      </c>
      <c r="T66" s="2" t="s">
        <v>11</v>
      </c>
      <c r="U66" s="7">
        <v>0.71799999999999997</v>
      </c>
      <c r="V66" s="7">
        <v>1.6E-2</v>
      </c>
      <c r="W66" s="7">
        <v>0.8</v>
      </c>
      <c r="X66" s="7">
        <v>7.0000000000000001E-3</v>
      </c>
      <c r="Y66" s="7">
        <v>0.66700000000000004</v>
      </c>
      <c r="Z66" s="8">
        <v>2.5000000000000001E-2</v>
      </c>
      <c r="AA66" s="3">
        <v>7</v>
      </c>
    </row>
    <row r="67" spans="1:27" ht="15" x14ac:dyDescent="0.15">
      <c r="A67" s="3"/>
      <c r="B67" s="9">
        <v>15</v>
      </c>
      <c r="C67" s="13">
        <v>8.4748300000000002E-9</v>
      </c>
      <c r="D67" s="13">
        <v>9.6156399999999997E-10</v>
      </c>
      <c r="E67" s="13">
        <v>5.45202E-14</v>
      </c>
      <c r="F67" s="13">
        <v>4.46505E-9</v>
      </c>
      <c r="G67" s="13">
        <v>1.1507100000000001E-9</v>
      </c>
      <c r="H67" s="13">
        <v>1.9512999999999999E-11</v>
      </c>
      <c r="I67" s="13">
        <v>9.0903499999999995E-10</v>
      </c>
      <c r="J67" s="13">
        <v>4.0614799999999999E-9</v>
      </c>
      <c r="K67" s="13">
        <v>2.5663300000000002E-9</v>
      </c>
      <c r="L67" s="13">
        <v>3.4413499999999998E-11</v>
      </c>
      <c r="M67" s="13">
        <v>4.0932799999999997E-9</v>
      </c>
      <c r="N67" s="13">
        <v>5.6917000000000002E-11</v>
      </c>
      <c r="O67" s="13">
        <v>2.1923E-9</v>
      </c>
      <c r="P67" s="13">
        <v>3.10335E-9</v>
      </c>
      <c r="Q67" s="13">
        <v>1.19125E-9</v>
      </c>
      <c r="R67" s="13">
        <v>3.1442200000000001E-9</v>
      </c>
      <c r="S67" s="7">
        <v>0.95399999999999996</v>
      </c>
      <c r="T67" s="2" t="s">
        <v>11</v>
      </c>
      <c r="U67" s="7">
        <v>0.98899999999999999</v>
      </c>
      <c r="V67" s="2" t="s">
        <v>11</v>
      </c>
      <c r="W67" s="7">
        <v>0.95799999999999996</v>
      </c>
      <c r="X67" s="2" t="s">
        <v>11</v>
      </c>
      <c r="Y67" s="7">
        <v>0.56899999999999995</v>
      </c>
      <c r="Z67" s="2" t="s">
        <v>11</v>
      </c>
      <c r="AA67" s="3">
        <v>40</v>
      </c>
    </row>
    <row r="68" spans="1:27" ht="15" x14ac:dyDescent="0.15">
      <c r="A68" s="3"/>
      <c r="B68" s="9">
        <v>16</v>
      </c>
      <c r="C68" s="13">
        <v>9.6449300000000005E-9</v>
      </c>
      <c r="D68" s="13">
        <v>5.72977E-10</v>
      </c>
      <c r="E68" s="13">
        <v>2.2654999999999999E-14</v>
      </c>
      <c r="F68" s="13">
        <v>2.08481E-9</v>
      </c>
      <c r="G68" s="13">
        <v>2.8137900000000001E-9</v>
      </c>
      <c r="H68" s="13">
        <v>9.7179699999999997E-10</v>
      </c>
      <c r="I68" s="13">
        <v>4.2439399999999997E-9</v>
      </c>
      <c r="J68" s="13">
        <v>1.53484E-9</v>
      </c>
      <c r="K68" s="13">
        <v>3.2397E-12</v>
      </c>
      <c r="L68" s="13">
        <v>1.3819200000000001E-11</v>
      </c>
      <c r="M68" s="13">
        <v>7.6902000000000006E-9</v>
      </c>
      <c r="N68" s="13">
        <v>1.08819E-14</v>
      </c>
      <c r="O68" s="13">
        <v>7.4766999999999996E-10</v>
      </c>
      <c r="P68" s="13">
        <v>7.8320000000000003E-9</v>
      </c>
      <c r="Q68" s="13">
        <v>2.2256800000000001E-9</v>
      </c>
      <c r="R68" s="13">
        <v>5.1993200000000002E-9</v>
      </c>
      <c r="S68" s="7">
        <v>0.46800000000000003</v>
      </c>
      <c r="T68" s="7">
        <v>2.9000000000000001E-2</v>
      </c>
      <c r="U68" s="7">
        <v>0.191</v>
      </c>
      <c r="V68" s="7">
        <v>0.20599999999999999</v>
      </c>
      <c r="W68" s="7">
        <v>0.61799999999999999</v>
      </c>
      <c r="X68" s="7">
        <v>7.0000000000000001E-3</v>
      </c>
      <c r="Y68" s="7">
        <v>0.154</v>
      </c>
      <c r="Z68" s="7">
        <v>0.26200000000000001</v>
      </c>
      <c r="AA68" s="3">
        <v>10</v>
      </c>
    </row>
    <row r="69" spans="1:27" ht="15" x14ac:dyDescent="0.15">
      <c r="A69" s="3"/>
      <c r="B69" s="9">
        <v>17</v>
      </c>
      <c r="C69" s="13">
        <v>8.9550499999999992E-9</v>
      </c>
      <c r="D69" s="13">
        <v>2.1430599999999998E-9</v>
      </c>
      <c r="E69" s="13">
        <v>1.1040900000000001E-9</v>
      </c>
      <c r="F69" s="13">
        <v>1.09007E-13</v>
      </c>
      <c r="G69" s="13">
        <v>1.45984E-9</v>
      </c>
      <c r="H69" s="13">
        <v>5.3516800000000001E-10</v>
      </c>
      <c r="I69" s="13">
        <v>2.7024600000000002E-9</v>
      </c>
      <c r="J69" s="13">
        <v>1.5993799999999999E-9</v>
      </c>
      <c r="K69" s="13">
        <v>3.2631799999999999E-9</v>
      </c>
      <c r="L69" s="13">
        <v>5.8807699999999997E-10</v>
      </c>
      <c r="M69" s="13">
        <v>1.1503400000000001E-8</v>
      </c>
      <c r="N69" s="13">
        <v>8.2856699999999994E-11</v>
      </c>
      <c r="O69" s="13">
        <v>3.9075900000000002E-9</v>
      </c>
      <c r="P69" s="13">
        <v>1.76862E-9</v>
      </c>
      <c r="Q69" s="13">
        <v>5.5365599999999999E-14</v>
      </c>
      <c r="R69" s="13">
        <v>1.3995E-9</v>
      </c>
      <c r="S69" s="7">
        <v>0.76300000000000001</v>
      </c>
      <c r="T69" s="7">
        <v>2E-3</v>
      </c>
      <c r="U69" s="7">
        <v>4.2000000000000003E-2</v>
      </c>
      <c r="V69" s="7">
        <v>0.59499999999999997</v>
      </c>
      <c r="W69" s="7">
        <v>4.2000000000000003E-2</v>
      </c>
      <c r="X69" s="7">
        <v>0.59499999999999997</v>
      </c>
      <c r="Y69" s="7">
        <v>1.6E-2</v>
      </c>
      <c r="Z69" s="7">
        <v>0.749</v>
      </c>
      <c r="AA69" s="3">
        <v>9</v>
      </c>
    </row>
    <row r="70" spans="1:27" ht="15" x14ac:dyDescent="0.15">
      <c r="A70" s="3"/>
      <c r="B70" s="10">
        <v>18</v>
      </c>
      <c r="C70" s="13">
        <v>3.8660300000000001E-9</v>
      </c>
      <c r="D70" s="13">
        <v>3.4927899999999999E-11</v>
      </c>
      <c r="E70" s="13">
        <v>1.24019E-9</v>
      </c>
      <c r="F70" s="13">
        <v>3.0891799999999999E-9</v>
      </c>
      <c r="G70" s="13">
        <v>7.8619099999999996E-10</v>
      </c>
      <c r="H70" s="13">
        <v>8.6830700000000005E-10</v>
      </c>
      <c r="I70" s="13">
        <v>1.34623E-9</v>
      </c>
      <c r="J70" s="13">
        <v>4.5714199999999999E-9</v>
      </c>
      <c r="K70" s="13">
        <v>9.4906999999999991E-10</v>
      </c>
      <c r="L70" s="13">
        <v>5.2043399999999998E-9</v>
      </c>
      <c r="M70" s="13">
        <v>8.1804500000000006E-9</v>
      </c>
      <c r="N70" s="13">
        <v>2.9683700000000001E-10</v>
      </c>
      <c r="O70" s="13">
        <v>1.3311100000000001E-11</v>
      </c>
      <c r="P70" s="13">
        <v>5.7091200000000002E-9</v>
      </c>
      <c r="Q70" s="13">
        <v>6.0670599999999999E-9</v>
      </c>
      <c r="R70" s="13">
        <v>2.12519E-14</v>
      </c>
      <c r="S70" s="7">
        <v>0.877</v>
      </c>
      <c r="T70" s="2" t="s">
        <v>11</v>
      </c>
      <c r="U70" s="7">
        <v>0.73399999999999999</v>
      </c>
      <c r="V70" s="2" t="s">
        <v>11</v>
      </c>
      <c r="W70" s="7">
        <v>0.91600000000000004</v>
      </c>
      <c r="X70" s="2" t="s">
        <v>11</v>
      </c>
      <c r="Y70" s="7">
        <v>0.75800000000000001</v>
      </c>
      <c r="Z70" s="2" t="s">
        <v>11</v>
      </c>
      <c r="AA70" s="3">
        <v>28</v>
      </c>
    </row>
    <row r="71" spans="1:27" ht="15" x14ac:dyDescent="0.15">
      <c r="A71" s="20"/>
      <c r="B71" s="20" t="s">
        <v>12</v>
      </c>
      <c r="C71" s="5">
        <f>SUM(C53:C70)</f>
        <v>1.4276017188900002E-7</v>
      </c>
      <c r="D71" s="5">
        <f t="shared" ref="D71:R71" si="1">SUM(D53:D70)</f>
        <v>3.2131689937480002E-8</v>
      </c>
      <c r="E71" s="5">
        <f t="shared" si="1"/>
        <v>2.0464180275200004E-8</v>
      </c>
      <c r="F71" s="5">
        <f t="shared" si="1"/>
        <v>4.5040001068630099E-8</v>
      </c>
      <c r="G71" s="5">
        <f t="shared" si="1"/>
        <v>1.8987250023099998E-8</v>
      </c>
      <c r="H71" s="5">
        <f t="shared" si="1"/>
        <v>2.7567893564919996E-8</v>
      </c>
      <c r="I71" s="5">
        <f t="shared" si="1"/>
        <v>2.7065695021541002E-8</v>
      </c>
      <c r="J71" s="5">
        <f t="shared" si="1"/>
        <v>6.9972495855099992E-8</v>
      </c>
      <c r="K71" s="5">
        <f t="shared" si="1"/>
        <v>1.7417700177450002E-8</v>
      </c>
      <c r="L71" s="5">
        <f t="shared" si="1"/>
        <v>3.2123837668999997E-8</v>
      </c>
      <c r="M71" s="5">
        <f t="shared" si="1"/>
        <v>1.6150957002881526E-7</v>
      </c>
      <c r="N71" s="5">
        <f t="shared" si="1"/>
        <v>1.7871140593469998E-8</v>
      </c>
      <c r="O71" s="5">
        <f t="shared" si="1"/>
        <v>4.4517544613000009E-8</v>
      </c>
      <c r="P71" s="5">
        <f t="shared" si="1"/>
        <v>9.4930442886099992E-8</v>
      </c>
      <c r="Q71" s="5">
        <f t="shared" si="1"/>
        <v>2.7135620084967E-8</v>
      </c>
      <c r="R71" s="5">
        <f t="shared" si="1"/>
        <v>2.4592856567006999E-8</v>
      </c>
      <c r="S71" s="6">
        <v>0.9925473042622055</v>
      </c>
      <c r="T71" s="6" t="s">
        <v>11</v>
      </c>
      <c r="U71" s="6">
        <v>0.98724306251614768</v>
      </c>
      <c r="V71" s="6" t="s">
        <v>11</v>
      </c>
      <c r="W71" s="6">
        <v>0.99065868614513841</v>
      </c>
      <c r="X71" s="6" t="s">
        <v>11</v>
      </c>
      <c r="Y71" s="6">
        <v>0.9692972290093762</v>
      </c>
      <c r="Z71" s="6" t="s">
        <v>11</v>
      </c>
      <c r="AA71" s="20">
        <v>365</v>
      </c>
    </row>
    <row r="72" spans="1:27" ht="15" x14ac:dyDescent="0.15">
      <c r="A72" s="3">
        <v>2008</v>
      </c>
      <c r="B72" s="9">
        <v>1</v>
      </c>
      <c r="C72" s="4">
        <v>5.6704399999999997E-10</v>
      </c>
      <c r="D72" s="4">
        <v>4.7995600000000003E-10</v>
      </c>
      <c r="E72" s="4">
        <v>1.34695E-8</v>
      </c>
      <c r="F72" s="4">
        <v>3.3910999999999998E-10</v>
      </c>
      <c r="G72" s="4">
        <v>3.14105E-14</v>
      </c>
      <c r="H72" s="4">
        <v>2.3004499999999998E-9</v>
      </c>
      <c r="I72" s="4">
        <v>5.3950099999999998E-11</v>
      </c>
      <c r="J72" s="4">
        <v>6.2131400000000003E-10</v>
      </c>
      <c r="K72" s="4">
        <v>1.76327E-16</v>
      </c>
      <c r="L72" s="4">
        <v>9.9750399999999995E-14</v>
      </c>
      <c r="M72" s="4">
        <v>7.1724899999999997E-10</v>
      </c>
      <c r="N72" s="4">
        <v>5.2448799999999998E-9</v>
      </c>
      <c r="O72" s="4">
        <v>6.1376299999999998E-10</v>
      </c>
      <c r="P72" s="4">
        <v>5.9152899999999995E-16</v>
      </c>
      <c r="Q72" s="4">
        <v>2.2106800000000001E-9</v>
      </c>
      <c r="R72" s="4">
        <v>3.7218300000000001E-14</v>
      </c>
      <c r="S72" s="7"/>
      <c r="T72" s="17"/>
      <c r="U72" s="7"/>
      <c r="V72" s="17"/>
      <c r="W72" s="7"/>
      <c r="X72" s="17"/>
      <c r="Y72" s="7"/>
      <c r="Z72" s="17"/>
      <c r="AA72" s="3"/>
    </row>
    <row r="73" spans="1:27" ht="15" x14ac:dyDescent="0.15">
      <c r="A73" s="3"/>
      <c r="B73" s="9">
        <v>2</v>
      </c>
      <c r="C73" s="4">
        <v>5.00452E-9</v>
      </c>
      <c r="D73" s="4">
        <v>3.62963E-9</v>
      </c>
      <c r="E73" s="4">
        <v>2.66505E-14</v>
      </c>
      <c r="F73" s="4">
        <v>1.9821499999999999E-14</v>
      </c>
      <c r="G73" s="4">
        <v>3.19122E-10</v>
      </c>
      <c r="H73" s="4">
        <v>4.3627400000000002E-10</v>
      </c>
      <c r="I73" s="4">
        <v>1.9180100000000002E-15</v>
      </c>
      <c r="J73" s="4">
        <v>4.9222300000000001E-10</v>
      </c>
      <c r="K73" s="4">
        <v>7.4306499999999998E-9</v>
      </c>
      <c r="L73" s="4">
        <v>5.8534800000000003E-9</v>
      </c>
      <c r="M73" s="4">
        <v>9.22704E-9</v>
      </c>
      <c r="N73" s="4">
        <v>4.6401500000000004E-9</v>
      </c>
      <c r="O73" s="4">
        <v>1.1004800000000001E-8</v>
      </c>
      <c r="P73" s="4">
        <v>8.4297000000000004E-9</v>
      </c>
      <c r="Q73" s="4">
        <v>2.2968000000000001E-11</v>
      </c>
      <c r="R73" s="4">
        <v>4.6605400000000001E-9</v>
      </c>
      <c r="S73" s="7"/>
      <c r="T73" s="7"/>
      <c r="U73" s="7"/>
      <c r="V73" s="7"/>
      <c r="W73" s="7"/>
      <c r="X73" s="7"/>
      <c r="Y73" s="7"/>
      <c r="Z73" s="7"/>
      <c r="AA73" s="3"/>
    </row>
    <row r="74" spans="1:27" ht="15" x14ac:dyDescent="0.15">
      <c r="A74" s="3"/>
      <c r="B74" s="9">
        <v>3</v>
      </c>
      <c r="C74" s="4">
        <v>1.0204E-8</v>
      </c>
      <c r="D74" s="4">
        <v>4.7424200000000003E-15</v>
      </c>
      <c r="E74" s="4">
        <v>1.60158E-9</v>
      </c>
      <c r="F74" s="4">
        <v>3.1918899999999998E-9</v>
      </c>
      <c r="G74" s="4">
        <v>1.9183099999999998E-15</v>
      </c>
      <c r="H74" s="4">
        <v>1.14378E-9</v>
      </c>
      <c r="I74" s="4">
        <v>1.11344E-9</v>
      </c>
      <c r="J74" s="4">
        <v>3.7060299999999999E-9</v>
      </c>
      <c r="K74" s="4">
        <v>6.4407599999999998E-10</v>
      </c>
      <c r="L74" s="4">
        <v>4.7645600000000003E-9</v>
      </c>
      <c r="M74" s="4">
        <v>1.6193799999999998E-8</v>
      </c>
      <c r="N74" s="4">
        <v>1.9695100000000002E-9</v>
      </c>
      <c r="O74" s="4">
        <v>1.5189100000000001E-9</v>
      </c>
      <c r="P74" s="4">
        <v>6.7903200000000002E-9</v>
      </c>
      <c r="Q74" s="4">
        <v>8.9226700000000006E-9</v>
      </c>
      <c r="R74" s="4">
        <v>1.55499E-9</v>
      </c>
      <c r="S74" s="7"/>
      <c r="T74" s="7"/>
      <c r="U74" s="7"/>
      <c r="V74" s="7"/>
      <c r="W74" s="7"/>
      <c r="X74" s="7"/>
      <c r="Y74" s="7"/>
      <c r="Z74" s="7"/>
      <c r="AA74" s="3"/>
    </row>
    <row r="75" spans="1:27" ht="15" x14ac:dyDescent="0.15">
      <c r="A75" s="3"/>
      <c r="B75" s="9">
        <v>4</v>
      </c>
      <c r="C75" s="4">
        <v>6.3929899999999999E-9</v>
      </c>
      <c r="D75" s="4">
        <v>3.3158799999999997E-11</v>
      </c>
      <c r="E75" s="4">
        <v>6.0384200000000005E-14</v>
      </c>
      <c r="F75" s="4">
        <v>8.3306100000000002E-12</v>
      </c>
      <c r="G75" s="4">
        <v>3.9668999999999996E-9</v>
      </c>
      <c r="H75" s="4">
        <v>2.54936E-9</v>
      </c>
      <c r="I75" s="4">
        <v>4.04206E-9</v>
      </c>
      <c r="J75" s="4">
        <v>5.9306399999999997E-9</v>
      </c>
      <c r="K75" s="4">
        <v>5.2432800000000001E-9</v>
      </c>
      <c r="L75" s="4">
        <v>2.9388899999999998E-14</v>
      </c>
      <c r="M75" s="4">
        <v>4.2570800000000004E-9</v>
      </c>
      <c r="N75" s="4">
        <v>9.5550600000000006E-11</v>
      </c>
      <c r="O75" s="4">
        <v>6.6635700000000004E-10</v>
      </c>
      <c r="P75" s="4">
        <v>3.97309E-9</v>
      </c>
      <c r="Q75" s="4">
        <v>4.3568400000000002E-14</v>
      </c>
      <c r="R75" s="4">
        <v>2.7384600000000001E-9</v>
      </c>
      <c r="S75" s="7"/>
      <c r="T75" s="7"/>
      <c r="U75" s="7"/>
      <c r="V75" s="7"/>
      <c r="W75" s="7"/>
      <c r="X75" s="7"/>
      <c r="Y75" s="7"/>
      <c r="Z75" s="7"/>
      <c r="AA75" s="3"/>
    </row>
    <row r="76" spans="1:27" ht="15" x14ac:dyDescent="0.15">
      <c r="A76" s="3"/>
      <c r="B76" s="9">
        <v>5</v>
      </c>
      <c r="C76" s="4">
        <v>1.1093099999999999E-8</v>
      </c>
      <c r="D76" s="4">
        <v>7.8346300000000003E-10</v>
      </c>
      <c r="E76" s="4">
        <v>2.2165099999999998E-9</v>
      </c>
      <c r="F76" s="4">
        <v>2.6415900000000002E-9</v>
      </c>
      <c r="G76" s="4">
        <v>1.86364E-10</v>
      </c>
      <c r="H76" s="4">
        <v>7.6675800000000002E-16</v>
      </c>
      <c r="I76" s="4">
        <v>2.5615500000000001E-9</v>
      </c>
      <c r="J76" s="4">
        <v>4.5131299999999997E-9</v>
      </c>
      <c r="K76" s="4">
        <v>9.2043899999999997E-10</v>
      </c>
      <c r="L76" s="4">
        <v>3.22653E-9</v>
      </c>
      <c r="M76" s="4">
        <v>4.7704899999999997E-9</v>
      </c>
      <c r="N76" s="4">
        <v>1.55723E-9</v>
      </c>
      <c r="O76" s="4">
        <v>3.6281799999999998E-10</v>
      </c>
      <c r="P76" s="4">
        <v>8.1030499999999992E-9</v>
      </c>
      <c r="Q76" s="4">
        <v>1.82142E-14</v>
      </c>
      <c r="R76" s="4">
        <v>6.2477999999999997E-16</v>
      </c>
      <c r="S76" s="7"/>
      <c r="T76" s="7"/>
      <c r="U76" s="7"/>
      <c r="V76" s="7"/>
      <c r="W76" s="7"/>
      <c r="X76" s="7"/>
      <c r="Y76" s="7"/>
      <c r="Z76" s="7"/>
      <c r="AA76" s="3"/>
    </row>
    <row r="77" spans="1:27" ht="15" x14ac:dyDescent="0.15">
      <c r="A77" s="3"/>
      <c r="B77" s="9">
        <v>6</v>
      </c>
      <c r="C77" s="4">
        <v>5.6429400000000004E-9</v>
      </c>
      <c r="D77" s="4">
        <v>1.5730799999999999E-13</v>
      </c>
      <c r="E77" s="4">
        <v>7.3033200000000002E-10</v>
      </c>
      <c r="F77" s="4">
        <v>6.9866599999999999E-10</v>
      </c>
      <c r="G77" s="4">
        <v>3.7110499999999999E-9</v>
      </c>
      <c r="H77" s="4">
        <v>2.32532E-9</v>
      </c>
      <c r="I77" s="4">
        <v>7.02261E-9</v>
      </c>
      <c r="J77" s="4">
        <v>5.3490900000000002E-9</v>
      </c>
      <c r="K77" s="4">
        <v>8.0773399999999999E-10</v>
      </c>
      <c r="L77" s="4">
        <v>2.4210000000000002E-10</v>
      </c>
      <c r="M77" s="4">
        <v>4.3209900000000004E-9</v>
      </c>
      <c r="N77" s="4">
        <v>3.1396899999999999E-15</v>
      </c>
      <c r="O77" s="4">
        <v>1.6470899999999999E-9</v>
      </c>
      <c r="P77" s="4">
        <v>6.4602300000000003E-10</v>
      </c>
      <c r="Q77" s="4">
        <v>1.78224E-9</v>
      </c>
      <c r="R77" s="4">
        <v>8.8075200000000003E-11</v>
      </c>
      <c r="S77" s="7"/>
      <c r="T77" s="7"/>
      <c r="U77" s="7"/>
      <c r="V77" s="7"/>
      <c r="W77" s="7"/>
      <c r="X77" s="7"/>
      <c r="Y77" s="7"/>
      <c r="Z77" s="7"/>
      <c r="AA77" s="3"/>
    </row>
    <row r="78" spans="1:27" ht="15" x14ac:dyDescent="0.15">
      <c r="A78" s="3"/>
      <c r="B78" s="9">
        <v>7</v>
      </c>
      <c r="C78" s="4">
        <v>8.4273299999999993E-9</v>
      </c>
      <c r="D78" s="4">
        <v>1.91757E-9</v>
      </c>
      <c r="E78" s="4">
        <v>7.4643099999999998E-10</v>
      </c>
      <c r="F78" s="4">
        <v>3.43239E-11</v>
      </c>
      <c r="G78" s="4">
        <v>2.5185199999999998E-16</v>
      </c>
      <c r="H78" s="4">
        <v>4.3406099999999996E-12</v>
      </c>
      <c r="I78" s="4">
        <v>4.0077700000000001E-10</v>
      </c>
      <c r="J78" s="4">
        <v>1.26983E-8</v>
      </c>
      <c r="K78" s="4">
        <v>7.2042499999999998E-9</v>
      </c>
      <c r="L78" s="4">
        <v>2.6426399999999999E-9</v>
      </c>
      <c r="M78" s="4">
        <v>5.4950799999999996E-9</v>
      </c>
      <c r="N78" s="4">
        <v>1.37328E-9</v>
      </c>
      <c r="O78" s="4">
        <v>7.2788399999999997E-9</v>
      </c>
      <c r="P78" s="4">
        <v>4.8792000000000003E-9</v>
      </c>
      <c r="Q78" s="4">
        <v>2.2368399999999999E-9</v>
      </c>
      <c r="R78" s="4">
        <v>1.12479E-9</v>
      </c>
      <c r="S78" s="7"/>
      <c r="T78" s="7"/>
      <c r="U78" s="7"/>
      <c r="V78" s="7"/>
      <c r="W78" s="7"/>
      <c r="X78" s="7"/>
      <c r="Y78" s="7"/>
      <c r="Z78" s="7"/>
      <c r="AA78" s="3"/>
    </row>
    <row r="79" spans="1:27" ht="15" x14ac:dyDescent="0.15">
      <c r="A79" s="3"/>
      <c r="B79" s="9">
        <v>8</v>
      </c>
      <c r="C79" s="4">
        <v>1.05086E-8</v>
      </c>
      <c r="D79" s="4">
        <v>1.5228499999999999E-11</v>
      </c>
      <c r="E79" s="4">
        <v>1.03502E-9</v>
      </c>
      <c r="F79" s="4">
        <v>7.4473099999999998E-10</v>
      </c>
      <c r="G79" s="4">
        <v>2.44604E-10</v>
      </c>
      <c r="H79" s="4">
        <v>2.0007299999999999E-16</v>
      </c>
      <c r="I79" s="4">
        <v>2.4112300000000002E-9</v>
      </c>
      <c r="J79" s="4">
        <v>4.8092100000000004E-10</v>
      </c>
      <c r="K79" s="4">
        <v>2.7455600000000001E-14</v>
      </c>
      <c r="L79" s="4">
        <v>1.94425E-10</v>
      </c>
      <c r="M79" s="4">
        <v>7.4413400000000003E-9</v>
      </c>
      <c r="N79" s="4">
        <v>2.0082400000000001E-9</v>
      </c>
      <c r="O79" s="4">
        <v>3.4717500000000001E-9</v>
      </c>
      <c r="P79" s="4">
        <v>6.0301599999999998E-9</v>
      </c>
      <c r="Q79" s="4">
        <v>4.9304900000000003E-12</v>
      </c>
      <c r="R79" s="4">
        <v>6.29646E-9</v>
      </c>
      <c r="S79" s="7"/>
      <c r="T79" s="7"/>
      <c r="U79" s="7"/>
      <c r="V79" s="7"/>
      <c r="W79" s="7"/>
      <c r="X79" s="7"/>
      <c r="Y79" s="7"/>
      <c r="Z79" s="7"/>
      <c r="AA79" s="3"/>
    </row>
    <row r="80" spans="1:27" ht="15" x14ac:dyDescent="0.15">
      <c r="A80" s="3"/>
      <c r="B80" s="9">
        <v>9</v>
      </c>
      <c r="C80" s="4">
        <v>3.75838E-9</v>
      </c>
      <c r="D80" s="4">
        <v>2.77623E-9</v>
      </c>
      <c r="E80" s="4">
        <v>5.6547000000000001E-10</v>
      </c>
      <c r="F80" s="4">
        <v>2.6233100000000001E-9</v>
      </c>
      <c r="G80" s="4">
        <v>1.7641199999999999E-9</v>
      </c>
      <c r="H80" s="4">
        <v>3.2950100000000002E-9</v>
      </c>
      <c r="I80" s="4">
        <v>6.1423999999999998E-9</v>
      </c>
      <c r="J80" s="4">
        <v>4.6496199999999999E-9</v>
      </c>
      <c r="K80" s="4">
        <v>6.2464100000000004E-10</v>
      </c>
      <c r="L80" s="4">
        <v>1.2250399999999999E-9</v>
      </c>
      <c r="M80" s="4">
        <v>8.5562600000000008E-9</v>
      </c>
      <c r="N80" s="4">
        <v>1.6425700000000001E-10</v>
      </c>
      <c r="O80" s="4">
        <v>2.0496099999999999E-9</v>
      </c>
      <c r="P80" s="4">
        <v>1.6591099999999999E-14</v>
      </c>
      <c r="Q80" s="4">
        <v>1.7835300000000001E-10</v>
      </c>
      <c r="R80" s="4">
        <v>5.3935700000000003E-11</v>
      </c>
      <c r="S80" s="7"/>
      <c r="T80" s="7"/>
      <c r="U80" s="7"/>
      <c r="V80" s="7"/>
      <c r="W80" s="7"/>
      <c r="X80" s="7"/>
      <c r="Y80" s="7"/>
      <c r="Z80" s="7"/>
      <c r="AA80" s="3"/>
    </row>
    <row r="81" spans="1:27" ht="15" x14ac:dyDescent="0.15">
      <c r="A81" s="3"/>
      <c r="B81" s="9">
        <v>10</v>
      </c>
      <c r="C81" s="4">
        <v>7.2930000000000004E-9</v>
      </c>
      <c r="D81" s="4">
        <v>6.1740699999999998E-15</v>
      </c>
      <c r="E81" s="4">
        <v>2.4358800000000001E-9</v>
      </c>
      <c r="F81" s="4">
        <v>3.5799200000000002E-9</v>
      </c>
      <c r="G81" s="4">
        <v>1.29862E-10</v>
      </c>
      <c r="H81" s="4">
        <v>1.0861000000000001E-11</v>
      </c>
      <c r="I81" s="4">
        <v>3.4011999999999998E-9</v>
      </c>
      <c r="J81" s="4">
        <v>6.6392299999999996E-9</v>
      </c>
      <c r="K81" s="4">
        <v>5.2351500000000003E-10</v>
      </c>
      <c r="L81" s="4">
        <v>2.5734400000000002E-9</v>
      </c>
      <c r="M81" s="4">
        <v>1.6849500000000001E-8</v>
      </c>
      <c r="N81" s="4">
        <v>2.6456199999999998E-9</v>
      </c>
      <c r="O81" s="4">
        <v>3.0009700000000003E-11</v>
      </c>
      <c r="P81" s="4">
        <v>6.8377299999999997E-9</v>
      </c>
      <c r="Q81" s="4">
        <v>5.6556100000000001E-9</v>
      </c>
      <c r="R81" s="4">
        <v>3.0684000000000001E-14</v>
      </c>
      <c r="S81" s="7"/>
      <c r="T81" s="7"/>
      <c r="U81" s="7"/>
      <c r="V81" s="7"/>
      <c r="W81" s="7"/>
      <c r="X81" s="7"/>
      <c r="Y81" s="7"/>
      <c r="Z81" s="7"/>
      <c r="AA81" s="3"/>
    </row>
    <row r="82" spans="1:27" ht="15" x14ac:dyDescent="0.15">
      <c r="A82" s="3"/>
      <c r="B82" s="9">
        <v>11</v>
      </c>
      <c r="C82" s="4">
        <v>1.7726400000000001E-8</v>
      </c>
      <c r="D82" s="4">
        <v>9.7982400000000007E-10</v>
      </c>
      <c r="E82" s="4">
        <v>4.9299800000000001E-11</v>
      </c>
      <c r="F82" s="4">
        <v>1.6710699999999999E-14</v>
      </c>
      <c r="G82" s="4">
        <v>2.4160699999999998E-10</v>
      </c>
      <c r="H82" s="4">
        <v>3.2112599999999999E-9</v>
      </c>
      <c r="I82" s="4">
        <v>5.0136700000000001E-9</v>
      </c>
      <c r="J82" s="4">
        <v>8.3016399999999999E-10</v>
      </c>
      <c r="K82" s="4">
        <v>2.4861699999999999E-9</v>
      </c>
      <c r="L82" s="4">
        <v>1.23978E-10</v>
      </c>
      <c r="M82" s="4">
        <v>1.08591E-8</v>
      </c>
      <c r="N82" s="4">
        <v>1.9145799999999998E-9</v>
      </c>
      <c r="O82" s="4">
        <v>4.1385899999999999E-9</v>
      </c>
      <c r="P82" s="4">
        <v>7.0243499999999996E-9</v>
      </c>
      <c r="Q82" s="4">
        <v>4.35993E-11</v>
      </c>
      <c r="R82" s="4">
        <v>1.66564E-11</v>
      </c>
      <c r="S82" s="7"/>
      <c r="T82" s="7"/>
      <c r="U82" s="7"/>
      <c r="V82" s="7"/>
      <c r="W82" s="7"/>
      <c r="X82" s="7"/>
      <c r="Y82" s="7"/>
      <c r="Z82" s="7"/>
      <c r="AA82" s="3"/>
    </row>
    <row r="83" spans="1:27" ht="15" x14ac:dyDescent="0.15">
      <c r="A83" s="3"/>
      <c r="B83" s="9">
        <v>12</v>
      </c>
      <c r="C83" s="4">
        <v>7.8436599999999998E-9</v>
      </c>
      <c r="D83" s="4">
        <v>1.04391E-9</v>
      </c>
      <c r="E83" s="4">
        <v>3.1629999999999999E-15</v>
      </c>
      <c r="F83" s="4">
        <v>1.6396E-9</v>
      </c>
      <c r="G83" s="4">
        <v>2.0104099999999999E-9</v>
      </c>
      <c r="H83" s="4">
        <v>2.6410900000000002E-10</v>
      </c>
      <c r="I83" s="4">
        <v>2.64605E-9</v>
      </c>
      <c r="J83" s="4">
        <v>1.3705500000000001E-12</v>
      </c>
      <c r="K83" s="4">
        <v>7.8020499999999997E-11</v>
      </c>
      <c r="L83" s="4">
        <v>5.52463E-10</v>
      </c>
      <c r="M83" s="4">
        <v>1.0128E-8</v>
      </c>
      <c r="N83" s="4">
        <v>2.9439800000000002E-10</v>
      </c>
      <c r="O83" s="4">
        <v>1.57499E-15</v>
      </c>
      <c r="P83" s="4">
        <v>6.4358800000000003E-9</v>
      </c>
      <c r="Q83" s="4">
        <v>3.6573899999999999E-9</v>
      </c>
      <c r="R83" s="4">
        <v>8.2778999999999993E-9</v>
      </c>
      <c r="S83" s="7"/>
      <c r="T83" s="7"/>
      <c r="U83" s="7"/>
      <c r="V83" s="7"/>
      <c r="W83" s="7"/>
      <c r="X83" s="7"/>
      <c r="Y83" s="7"/>
      <c r="Z83" s="7"/>
      <c r="AA83" s="3"/>
    </row>
    <row r="84" spans="1:27" ht="15" x14ac:dyDescent="0.15">
      <c r="A84" s="3"/>
      <c r="B84" s="9">
        <v>13</v>
      </c>
      <c r="C84" s="4">
        <v>1.34699E-8</v>
      </c>
      <c r="D84" s="4">
        <v>4.9130899999999996E-9</v>
      </c>
      <c r="E84" s="4">
        <v>1.5094799999999999E-10</v>
      </c>
      <c r="F84" s="4">
        <v>2.87313E-9</v>
      </c>
      <c r="G84" s="4">
        <v>6.0568500000000004E-11</v>
      </c>
      <c r="H84" s="4">
        <v>1.8614300000000001E-9</v>
      </c>
      <c r="I84" s="4">
        <v>1.5058199999999999E-11</v>
      </c>
      <c r="J84" s="4">
        <v>9.2245899999999999E-9</v>
      </c>
      <c r="K84" s="4">
        <v>2.29206E-15</v>
      </c>
      <c r="L84" s="4">
        <v>5.5152199999999999E-9</v>
      </c>
      <c r="M84" s="4">
        <v>1.0319E-8</v>
      </c>
      <c r="N84" s="4">
        <v>1.0643199999999999E-9</v>
      </c>
      <c r="O84" s="4">
        <v>6.2710499999999998E-10</v>
      </c>
      <c r="P84" s="4">
        <v>2.84753E-9</v>
      </c>
      <c r="Q84" s="4">
        <v>1.30542E-9</v>
      </c>
      <c r="R84" s="4">
        <v>2.21089E-9</v>
      </c>
      <c r="S84" s="7"/>
      <c r="T84" s="7"/>
      <c r="U84" s="7"/>
      <c r="V84" s="7"/>
      <c r="W84" s="7"/>
      <c r="X84" s="7"/>
      <c r="Y84" s="7"/>
      <c r="Z84" s="7"/>
      <c r="AA84" s="3"/>
    </row>
    <row r="85" spans="1:27" ht="15" x14ac:dyDescent="0.15">
      <c r="A85" s="3"/>
      <c r="B85" s="9">
        <v>14</v>
      </c>
      <c r="C85" s="4">
        <v>8.3926099999999992E-9</v>
      </c>
      <c r="D85" s="4">
        <v>1.3964500000000001E-10</v>
      </c>
      <c r="E85" s="4">
        <v>6.4613199999999998E-12</v>
      </c>
      <c r="F85" s="4">
        <v>1.5130500000000001E-9</v>
      </c>
      <c r="G85" s="4">
        <v>2.7001999999999998E-9</v>
      </c>
      <c r="H85" s="4">
        <v>2.11663E-9</v>
      </c>
      <c r="I85" s="4">
        <v>6.5471999999999999E-10</v>
      </c>
      <c r="J85" s="4">
        <v>8.6006399999999998E-9</v>
      </c>
      <c r="K85" s="4">
        <v>3.7755099999999997E-15</v>
      </c>
      <c r="L85" s="4">
        <v>3.1434199999999999E-9</v>
      </c>
      <c r="M85" s="4">
        <v>7.9571199999999999E-9</v>
      </c>
      <c r="N85" s="4">
        <v>1.07964E-9</v>
      </c>
      <c r="O85" s="4">
        <v>9.4375699999999993E-10</v>
      </c>
      <c r="P85" s="4">
        <v>4.3037100000000002E-9</v>
      </c>
      <c r="Q85" s="4">
        <v>1.49827E-9</v>
      </c>
      <c r="R85" s="4">
        <v>3.15549E-10</v>
      </c>
      <c r="S85" s="7"/>
      <c r="T85" s="7"/>
      <c r="U85" s="7"/>
      <c r="V85" s="7"/>
      <c r="W85" s="7"/>
      <c r="X85" s="7"/>
      <c r="Y85" s="7"/>
      <c r="Z85" s="7"/>
      <c r="AA85" s="3"/>
    </row>
    <row r="86" spans="1:27" ht="15" x14ac:dyDescent="0.15">
      <c r="A86" s="3"/>
      <c r="B86" s="9">
        <v>15</v>
      </c>
      <c r="C86" s="4">
        <v>1.70998E-8</v>
      </c>
      <c r="D86" s="4">
        <v>3.9958599999999999E-9</v>
      </c>
      <c r="E86" s="4">
        <v>1.47659E-9</v>
      </c>
      <c r="F86" s="4">
        <v>1.00389E-16</v>
      </c>
      <c r="G86" s="4">
        <v>1.8095299999999999E-11</v>
      </c>
      <c r="H86" s="4">
        <v>1.2960999999999999E-9</v>
      </c>
      <c r="I86" s="4">
        <v>6.9213199999999998E-10</v>
      </c>
      <c r="J86" s="4">
        <v>7.2717400000000004E-9</v>
      </c>
      <c r="K86" s="4">
        <v>2.0139300000000001E-16</v>
      </c>
      <c r="L86" s="4">
        <v>6.52528E-10</v>
      </c>
      <c r="M86" s="4">
        <v>9.4762500000000002E-9</v>
      </c>
      <c r="N86" s="4">
        <v>6.3208499999999999E-10</v>
      </c>
      <c r="O86" s="4">
        <v>3.2500300000000002E-9</v>
      </c>
      <c r="P86" s="4">
        <v>2.1741999999999999E-16</v>
      </c>
      <c r="Q86" s="4">
        <v>7.5592700000000003E-18</v>
      </c>
      <c r="R86" s="4">
        <v>1.05745E-11</v>
      </c>
      <c r="S86" s="7"/>
      <c r="T86" s="7"/>
      <c r="U86" s="7"/>
      <c r="V86" s="7"/>
      <c r="W86" s="7"/>
      <c r="X86" s="7"/>
      <c r="Y86" s="7"/>
      <c r="Z86" s="7"/>
      <c r="AA86" s="3"/>
    </row>
    <row r="87" spans="1:27" ht="15" x14ac:dyDescent="0.15">
      <c r="A87" s="3"/>
      <c r="B87" s="9">
        <v>16</v>
      </c>
      <c r="C87" s="4">
        <v>1.46945E-8</v>
      </c>
      <c r="D87" s="4">
        <v>2.2317899999999999E-15</v>
      </c>
      <c r="E87" s="4">
        <v>1.05775E-9</v>
      </c>
      <c r="F87" s="4">
        <v>1.6584199999999999E-9</v>
      </c>
      <c r="G87" s="4">
        <v>3.6513499999999997E-15</v>
      </c>
      <c r="H87" s="4">
        <v>1.5747100000000001E-10</v>
      </c>
      <c r="I87" s="4">
        <v>1.41944E-9</v>
      </c>
      <c r="J87" s="4">
        <v>5.4176600000000001E-9</v>
      </c>
      <c r="K87" s="4">
        <v>3.0163799999999999E-10</v>
      </c>
      <c r="L87" s="4">
        <v>3.74949E-9</v>
      </c>
      <c r="M87" s="4">
        <v>8.001E-9</v>
      </c>
      <c r="N87" s="4">
        <v>2.0717599999999999E-9</v>
      </c>
      <c r="O87" s="4">
        <v>3.0771000000000002E-10</v>
      </c>
      <c r="P87" s="4">
        <v>3.2872099999999999E-9</v>
      </c>
      <c r="Q87" s="4">
        <v>5.0893699999999998E-9</v>
      </c>
      <c r="R87" s="4">
        <v>1.9317800000000001E-9</v>
      </c>
      <c r="S87" s="7"/>
      <c r="T87" s="7"/>
      <c r="U87" s="7"/>
      <c r="V87" s="7"/>
      <c r="W87" s="7"/>
      <c r="X87" s="7"/>
      <c r="Y87" s="7"/>
      <c r="Z87" s="7"/>
      <c r="AA87" s="3"/>
    </row>
    <row r="88" spans="1:27" ht="15" x14ac:dyDescent="0.15">
      <c r="A88" s="3"/>
      <c r="B88" s="9">
        <v>17</v>
      </c>
      <c r="C88" s="4">
        <v>1.0183399999999999E-8</v>
      </c>
      <c r="D88" s="4">
        <v>2.5901600000000001E-14</v>
      </c>
      <c r="E88" s="4">
        <v>5.2713300000000002E-14</v>
      </c>
      <c r="F88" s="4">
        <v>2.15863E-9</v>
      </c>
      <c r="G88" s="4">
        <v>1.7967399999999999E-9</v>
      </c>
      <c r="H88" s="4">
        <v>1.1574699999999999E-9</v>
      </c>
      <c r="I88" s="4">
        <v>7.2935299999999999E-10</v>
      </c>
      <c r="J88" s="4">
        <v>7.4485599999999998E-9</v>
      </c>
      <c r="K88" s="4">
        <v>3.3102300000000001E-14</v>
      </c>
      <c r="L88" s="4">
        <v>1.0996100000000001E-9</v>
      </c>
      <c r="M88" s="4">
        <v>1.03746E-8</v>
      </c>
      <c r="N88" s="4">
        <v>1.5919299999999999E-9</v>
      </c>
      <c r="O88" s="4">
        <v>3.2806399999999999E-10</v>
      </c>
      <c r="P88" s="4">
        <v>8.7628800000000002E-9</v>
      </c>
      <c r="Q88" s="4">
        <v>1.5630799999999999E-9</v>
      </c>
      <c r="R88" s="4">
        <v>2.9945900000000001E-9</v>
      </c>
      <c r="S88" s="7"/>
      <c r="T88" s="7"/>
      <c r="U88" s="7"/>
      <c r="V88" s="7"/>
      <c r="W88" s="7"/>
      <c r="X88" s="7"/>
      <c r="Y88" s="7"/>
      <c r="Z88" s="7"/>
      <c r="AA88" s="3"/>
    </row>
    <row r="89" spans="1:27" ht="15" x14ac:dyDescent="0.15">
      <c r="A89" s="3"/>
      <c r="B89" s="9">
        <v>18</v>
      </c>
      <c r="C89" s="4">
        <v>1.3081999999999999E-8</v>
      </c>
      <c r="D89" s="4">
        <v>1.38043E-9</v>
      </c>
      <c r="E89" s="4">
        <v>8.45509E-10</v>
      </c>
      <c r="F89" s="4">
        <v>1.4494599999999999E-11</v>
      </c>
      <c r="G89" s="4">
        <v>1.9517300000000001E-10</v>
      </c>
      <c r="H89" s="4">
        <v>3.9615499999999999E-13</v>
      </c>
      <c r="I89" s="4">
        <v>7.0388399999999998E-16</v>
      </c>
      <c r="J89" s="4">
        <v>2.5409599999999999E-9</v>
      </c>
      <c r="K89" s="4">
        <v>2.7567800000000001E-9</v>
      </c>
      <c r="L89" s="4">
        <v>4.2860000000000003E-9</v>
      </c>
      <c r="M89" s="4">
        <v>8.0053200000000006E-9</v>
      </c>
      <c r="N89" s="4">
        <v>1.4874599999999999E-9</v>
      </c>
      <c r="O89" s="4">
        <v>9.4759400000000007E-10</v>
      </c>
      <c r="P89" s="4">
        <v>1.1791600000000001E-10</v>
      </c>
      <c r="Q89" s="4">
        <v>3.5046499999999999E-9</v>
      </c>
      <c r="R89" s="4">
        <v>2.2892200000000001E-9</v>
      </c>
      <c r="S89" s="7"/>
      <c r="T89" s="7"/>
      <c r="U89" s="7"/>
      <c r="V89" s="7"/>
      <c r="W89" s="7"/>
      <c r="X89" s="7"/>
      <c r="Y89" s="7"/>
      <c r="Z89" s="7"/>
      <c r="AA89" s="3"/>
    </row>
    <row r="90" spans="1:27" ht="15" x14ac:dyDescent="0.15">
      <c r="A90" s="3"/>
      <c r="B90" s="9">
        <v>19</v>
      </c>
      <c r="C90" s="4">
        <v>9.9504199999999996E-9</v>
      </c>
      <c r="D90" s="4">
        <v>1.2402400000000001E-10</v>
      </c>
      <c r="E90" s="4">
        <v>1.6649700000000001E-9</v>
      </c>
      <c r="F90" s="4">
        <v>5.7421500000000001E-9</v>
      </c>
      <c r="G90" s="4">
        <v>3.4633699999999998E-9</v>
      </c>
      <c r="H90" s="4">
        <v>8.3223399999999996E-10</v>
      </c>
      <c r="I90" s="4">
        <v>8.8545199999999999E-10</v>
      </c>
      <c r="J90" s="4">
        <v>6.8471100000000004E-9</v>
      </c>
      <c r="K90" s="4">
        <v>2.1788399999999999E-9</v>
      </c>
      <c r="L90" s="4">
        <v>3.4099399999999999E-9</v>
      </c>
      <c r="M90" s="4">
        <v>2.10771E-8</v>
      </c>
      <c r="N90" s="4">
        <v>5.2155599999999997E-10</v>
      </c>
      <c r="O90" s="4">
        <v>2.3008000000000002E-9</v>
      </c>
      <c r="P90" s="4">
        <v>2.7324100000000001E-11</v>
      </c>
      <c r="Q90" s="4">
        <v>3.7037099999999998E-9</v>
      </c>
      <c r="R90" s="4">
        <v>8.7150999999999996E-14</v>
      </c>
      <c r="S90" s="7"/>
      <c r="T90" s="7"/>
      <c r="U90" s="7"/>
      <c r="V90" s="7"/>
      <c r="W90" s="7"/>
      <c r="X90" s="7"/>
      <c r="Y90" s="7"/>
      <c r="Z90" s="7"/>
      <c r="AA90" s="3"/>
    </row>
    <row r="91" spans="1:27" ht="15" x14ac:dyDescent="0.15">
      <c r="A91" s="3"/>
      <c r="B91" s="9">
        <v>20</v>
      </c>
      <c r="C91" s="4">
        <v>7.3140999999999998E-9</v>
      </c>
      <c r="D91" s="4">
        <v>1.8482999999999999E-9</v>
      </c>
      <c r="E91" s="4">
        <v>7.2421399999999996E-16</v>
      </c>
      <c r="F91" s="4">
        <v>1.9353700000000001E-9</v>
      </c>
      <c r="G91" s="4">
        <v>1.44501E-9</v>
      </c>
      <c r="H91" s="4">
        <v>1.46232E-9</v>
      </c>
      <c r="I91" s="4">
        <v>1.27234E-9</v>
      </c>
      <c r="J91" s="4">
        <v>6.7809199999999998E-9</v>
      </c>
      <c r="K91" s="4">
        <v>8.1622500000000004E-10</v>
      </c>
      <c r="L91" s="4">
        <v>1.86692E-9</v>
      </c>
      <c r="M91" s="4">
        <v>7.8538600000000004E-9</v>
      </c>
      <c r="N91" s="4">
        <v>6.9093200000000003E-11</v>
      </c>
      <c r="O91" s="4">
        <v>1.0840899999999999E-10</v>
      </c>
      <c r="P91" s="4">
        <v>4.9661E-9</v>
      </c>
      <c r="Q91" s="4">
        <v>3.23822E-9</v>
      </c>
      <c r="R91" s="4">
        <v>7.9206899999999997E-15</v>
      </c>
      <c r="S91" s="7"/>
      <c r="T91" s="7"/>
      <c r="U91" s="7"/>
      <c r="V91" s="7"/>
      <c r="W91" s="7"/>
      <c r="X91" s="7"/>
      <c r="Y91" s="7"/>
      <c r="Z91" s="7"/>
      <c r="AA91" s="3"/>
    </row>
    <row r="92" spans="1:27" ht="15" x14ac:dyDescent="0.15">
      <c r="A92" s="3"/>
      <c r="B92" s="9">
        <v>21</v>
      </c>
      <c r="C92" s="4">
        <v>1.48153E-8</v>
      </c>
      <c r="D92" s="4">
        <v>1.3389899999999999E-9</v>
      </c>
      <c r="E92" s="4">
        <v>1.0179E-9</v>
      </c>
      <c r="F92" s="4">
        <v>8.5914600000000004E-10</v>
      </c>
      <c r="G92" s="4">
        <v>2.1052300000000002E-9</v>
      </c>
      <c r="H92" s="4">
        <v>1.62232E-9</v>
      </c>
      <c r="I92" s="4">
        <v>3.1176899999999998E-9</v>
      </c>
      <c r="J92" s="4">
        <v>8.1969599999999994E-9</v>
      </c>
      <c r="K92" s="4">
        <v>2.9224900000000002E-13</v>
      </c>
      <c r="L92" s="4">
        <v>5.7145099999999998E-15</v>
      </c>
      <c r="M92" s="4">
        <v>8.0082799999999996E-9</v>
      </c>
      <c r="N92" s="4">
        <v>8.8614100000000001E-10</v>
      </c>
      <c r="O92" s="4">
        <v>6.3354800000000003E-10</v>
      </c>
      <c r="P92" s="4">
        <v>8.7983099999999996E-10</v>
      </c>
      <c r="Q92" s="4">
        <v>1.85754E-9</v>
      </c>
      <c r="R92" s="4">
        <v>8.8068899999999998E-10</v>
      </c>
      <c r="S92" s="7"/>
      <c r="T92" s="7"/>
      <c r="U92" s="7"/>
      <c r="V92" s="7"/>
      <c r="W92" s="7"/>
      <c r="X92" s="7"/>
      <c r="Y92" s="7"/>
      <c r="Z92" s="7"/>
      <c r="AA92" s="3"/>
    </row>
    <row r="93" spans="1:27" ht="15" x14ac:dyDescent="0.15">
      <c r="A93" s="3"/>
      <c r="B93" s="9">
        <v>22</v>
      </c>
      <c r="C93" s="4">
        <v>1.5815599999999999E-8</v>
      </c>
      <c r="D93" s="4">
        <v>4.1500799999999998E-10</v>
      </c>
      <c r="E93" s="4">
        <v>7.4968000000000004E-10</v>
      </c>
      <c r="F93" s="4">
        <v>4.75646E-15</v>
      </c>
      <c r="G93" s="4">
        <v>7.1529799999999998E-10</v>
      </c>
      <c r="H93" s="4">
        <v>4.5700400000000001E-10</v>
      </c>
      <c r="I93" s="4">
        <v>2.59502E-9</v>
      </c>
      <c r="J93" s="4">
        <v>4.6826799999999996E-10</v>
      </c>
      <c r="K93" s="4">
        <v>2.6085699999999998E-9</v>
      </c>
      <c r="L93" s="4">
        <v>2.1700899999999999E-9</v>
      </c>
      <c r="M93" s="4">
        <v>5.5916100000000003E-9</v>
      </c>
      <c r="N93" s="4">
        <v>1.7599000000000001E-9</v>
      </c>
      <c r="O93" s="4">
        <v>5.4224300000000001E-10</v>
      </c>
      <c r="P93" s="4">
        <v>1.61904E-9</v>
      </c>
      <c r="Q93" s="4">
        <v>7.6685699999999995E-10</v>
      </c>
      <c r="R93" s="4">
        <v>6.2277699999999998E-14</v>
      </c>
      <c r="S93" s="7"/>
      <c r="T93" s="7"/>
      <c r="U93" s="7"/>
      <c r="V93" s="7"/>
      <c r="W93" s="7"/>
      <c r="X93" s="7"/>
      <c r="Y93" s="7"/>
      <c r="Z93" s="7"/>
      <c r="AA93" s="3"/>
    </row>
    <row r="94" spans="1:27" ht="15" x14ac:dyDescent="0.15">
      <c r="A94" s="3"/>
      <c r="B94" s="9">
        <v>23</v>
      </c>
      <c r="C94" s="4">
        <v>7.8000699999999995E-9</v>
      </c>
      <c r="D94" s="4">
        <v>1.6031399999999999E-9</v>
      </c>
      <c r="E94" s="4">
        <v>1.8977299999999998E-9</v>
      </c>
      <c r="F94" s="4">
        <v>2.24437E-10</v>
      </c>
      <c r="G94" s="4">
        <v>3.29385E-10</v>
      </c>
      <c r="H94" s="4">
        <v>8.2220700000000005E-11</v>
      </c>
      <c r="I94" s="4">
        <v>4.7663100000000005E-10</v>
      </c>
      <c r="J94" s="4">
        <v>1.2231800000000001E-8</v>
      </c>
      <c r="K94" s="4">
        <v>1.12043E-13</v>
      </c>
      <c r="L94" s="4">
        <v>5.04294E-9</v>
      </c>
      <c r="M94" s="4">
        <v>2.9438700000000001E-9</v>
      </c>
      <c r="N94" s="4">
        <v>1.0837299999999999E-9</v>
      </c>
      <c r="O94" s="4">
        <v>1.38216E-14</v>
      </c>
      <c r="P94" s="4">
        <v>4.1165799999999999E-9</v>
      </c>
      <c r="Q94" s="4">
        <v>3.5423599999999997E-10</v>
      </c>
      <c r="R94" s="4">
        <v>1.1042399999999999E-9</v>
      </c>
      <c r="S94" s="7"/>
      <c r="T94" s="7"/>
      <c r="U94" s="7"/>
      <c r="V94" s="7"/>
      <c r="W94" s="7"/>
      <c r="X94" s="7"/>
      <c r="Y94" s="7"/>
      <c r="Z94" s="7"/>
      <c r="AA94" s="3"/>
    </row>
    <row r="95" spans="1:27" ht="15" x14ac:dyDescent="0.15">
      <c r="A95" s="3"/>
      <c r="B95" s="9">
        <v>24</v>
      </c>
      <c r="C95" s="4">
        <v>5.6575499999999998E-9</v>
      </c>
      <c r="D95" s="4">
        <v>1.9030299999999998E-12</v>
      </c>
      <c r="E95" s="4">
        <v>9.7960099999999991E-10</v>
      </c>
      <c r="F95" s="4">
        <v>7.84087E-10</v>
      </c>
      <c r="G95" s="4">
        <v>1.1201E-12</v>
      </c>
      <c r="H95" s="4">
        <v>2.04728E-9</v>
      </c>
      <c r="I95" s="4">
        <v>5.4882999999999998E-9</v>
      </c>
      <c r="J95" s="4">
        <v>3.2452999999999999E-9</v>
      </c>
      <c r="K95" s="4">
        <v>4.0090400000000001E-10</v>
      </c>
      <c r="L95" s="4">
        <v>5.6789099999999999E-13</v>
      </c>
      <c r="M95" s="4">
        <v>3.0882000000000002E-9</v>
      </c>
      <c r="N95" s="4">
        <v>5.7157099999999999E-9</v>
      </c>
      <c r="O95" s="4">
        <v>1.6928300000000001E-11</v>
      </c>
      <c r="P95" s="4">
        <v>1.13814E-9</v>
      </c>
      <c r="Q95" s="4">
        <v>1.4798899999999999E-10</v>
      </c>
      <c r="R95" s="4">
        <v>1.06459E-15</v>
      </c>
      <c r="S95" s="7"/>
      <c r="T95" s="7"/>
      <c r="U95" s="7"/>
      <c r="V95" s="7"/>
      <c r="W95" s="7"/>
      <c r="X95" s="7"/>
      <c r="Y95" s="7"/>
      <c r="Z95" s="7"/>
      <c r="AA95" s="3"/>
    </row>
    <row r="96" spans="1:27" ht="15" x14ac:dyDescent="0.15">
      <c r="A96" s="3"/>
      <c r="B96" s="9">
        <v>25</v>
      </c>
      <c r="C96" s="4">
        <v>1.03954E-8</v>
      </c>
      <c r="D96" s="4">
        <v>2.3795599999999999E-10</v>
      </c>
      <c r="E96" s="4">
        <v>7.2641399999999997E-15</v>
      </c>
      <c r="F96" s="4">
        <v>2.85874E-10</v>
      </c>
      <c r="G96" s="4">
        <v>1.4564299999999999E-9</v>
      </c>
      <c r="H96" s="4">
        <v>1.6682299999999999E-9</v>
      </c>
      <c r="I96" s="4">
        <v>1.9668399999999998E-9</v>
      </c>
      <c r="J96" s="4">
        <v>4.9233899999999999E-9</v>
      </c>
      <c r="K96" s="4">
        <v>8.3126500000000007E-15</v>
      </c>
      <c r="L96" s="4">
        <v>6.4613799999999999E-10</v>
      </c>
      <c r="M96" s="4">
        <v>3.85811E-9</v>
      </c>
      <c r="N96" s="4">
        <v>7.5655100000000005E-10</v>
      </c>
      <c r="O96" s="4">
        <v>1.61631E-9</v>
      </c>
      <c r="P96" s="4">
        <v>6.2105100000000005E-10</v>
      </c>
      <c r="Q96" s="4">
        <v>9.7905799999999991E-10</v>
      </c>
      <c r="R96" s="4">
        <v>1.1466299999999999E-14</v>
      </c>
      <c r="S96" s="7"/>
      <c r="T96" s="7"/>
      <c r="U96" s="7"/>
      <c r="V96" s="7"/>
      <c r="W96" s="7"/>
      <c r="X96" s="7"/>
      <c r="Y96" s="7"/>
      <c r="Z96" s="7"/>
      <c r="AA96" s="3"/>
    </row>
    <row r="97" spans="1:27" ht="15" x14ac:dyDescent="0.15">
      <c r="A97" s="3"/>
      <c r="B97" s="9">
        <v>26</v>
      </c>
      <c r="C97" s="4">
        <v>1.7056200000000002E-8</v>
      </c>
      <c r="D97" s="4">
        <v>3.0933199999999998E-9</v>
      </c>
      <c r="E97" s="4">
        <v>1.9372100000000001E-14</v>
      </c>
      <c r="F97" s="4">
        <v>2.4192000000000001E-9</v>
      </c>
      <c r="G97" s="4">
        <v>3.0099899999999998E-15</v>
      </c>
      <c r="H97" s="4">
        <v>9.06943E-10</v>
      </c>
      <c r="I97" s="4">
        <v>1.5358700000000002E-11</v>
      </c>
      <c r="J97" s="4">
        <v>3.3789E-9</v>
      </c>
      <c r="K97" s="4">
        <v>1.0024E-9</v>
      </c>
      <c r="L97" s="4">
        <v>2.6401300000000001E-9</v>
      </c>
      <c r="M97" s="4">
        <v>1.58158E-8</v>
      </c>
      <c r="N97" s="4">
        <v>1.1030100000000001E-9</v>
      </c>
      <c r="O97" s="4">
        <v>1.5080699999999999E-9</v>
      </c>
      <c r="P97" s="4">
        <v>7.7586699999999992E-9</v>
      </c>
      <c r="Q97" s="4">
        <v>4.1997999999999998E-10</v>
      </c>
      <c r="R97" s="4">
        <v>2.3407099999999999E-9</v>
      </c>
      <c r="S97" s="7"/>
      <c r="T97" s="7"/>
      <c r="U97" s="7"/>
      <c r="V97" s="7"/>
      <c r="W97" s="7"/>
      <c r="X97" s="7"/>
      <c r="Y97" s="7"/>
      <c r="Z97" s="7"/>
      <c r="AA97" s="3"/>
    </row>
    <row r="98" spans="1:27" ht="15" x14ac:dyDescent="0.15">
      <c r="A98" s="3"/>
      <c r="B98" s="9">
        <v>27</v>
      </c>
      <c r="C98" s="4">
        <v>1.04359E-8</v>
      </c>
      <c r="D98" s="4">
        <v>2.4436300000000002E-9</v>
      </c>
      <c r="E98" s="4">
        <v>2.9335500000000002E-10</v>
      </c>
      <c r="F98" s="4">
        <v>2.5717700000000001E-9</v>
      </c>
      <c r="G98" s="4">
        <v>1.93387E-14</v>
      </c>
      <c r="H98" s="4">
        <v>6.5775699999999999E-10</v>
      </c>
      <c r="I98" s="4">
        <v>2.2751499999999999E-9</v>
      </c>
      <c r="J98" s="4">
        <v>6.7480399999999998E-9</v>
      </c>
      <c r="K98" s="4">
        <v>2.3288500000000001E-12</v>
      </c>
      <c r="L98" s="4">
        <v>3.55015E-11</v>
      </c>
      <c r="M98" s="4">
        <v>1.23898E-9</v>
      </c>
      <c r="N98" s="4">
        <v>1.2321699999999999E-10</v>
      </c>
      <c r="O98" s="4">
        <v>1.0299499999999999E-9</v>
      </c>
      <c r="P98" s="4">
        <v>2.7821599999999998E-9</v>
      </c>
      <c r="Q98" s="4">
        <v>2.2028999999999999E-9</v>
      </c>
      <c r="R98" s="4">
        <v>2.4790299999999999E-9</v>
      </c>
      <c r="S98" s="7"/>
      <c r="T98" s="7"/>
      <c r="U98" s="7"/>
      <c r="V98" s="7"/>
      <c r="W98" s="7"/>
      <c r="X98" s="7"/>
      <c r="Y98" s="7"/>
      <c r="Z98" s="7"/>
      <c r="AA98" s="3"/>
    </row>
    <row r="99" spans="1:27" ht="15" x14ac:dyDescent="0.15">
      <c r="A99" s="3"/>
      <c r="B99" s="9">
        <v>28</v>
      </c>
      <c r="C99" s="4">
        <v>1.0592E-8</v>
      </c>
      <c r="D99" s="4">
        <v>3.86875E-13</v>
      </c>
      <c r="E99" s="4">
        <v>3.0804800000000001E-17</v>
      </c>
      <c r="F99" s="4">
        <v>1.00888E-11</v>
      </c>
      <c r="G99" s="4">
        <v>1.7987200000000001E-10</v>
      </c>
      <c r="H99" s="4">
        <v>1.8883899999999999E-9</v>
      </c>
      <c r="I99" s="4">
        <v>1.09929E-9</v>
      </c>
      <c r="J99" s="4">
        <v>1.1360900000000001E-15</v>
      </c>
      <c r="K99" s="4">
        <v>6.7550400000000003E-10</v>
      </c>
      <c r="L99" s="4">
        <v>2.37768E-9</v>
      </c>
      <c r="M99" s="4">
        <v>3.0450899999999999E-9</v>
      </c>
      <c r="N99" s="4">
        <v>1.6857700000000001E-9</v>
      </c>
      <c r="O99" s="4">
        <v>2.02804E-9</v>
      </c>
      <c r="P99" s="4">
        <v>3.9154300000000004E-9</v>
      </c>
      <c r="Q99" s="4">
        <v>8.9907899999999995E-10</v>
      </c>
      <c r="R99" s="4">
        <v>4.0614499999999998E-15</v>
      </c>
      <c r="S99" s="7"/>
      <c r="T99" s="7"/>
      <c r="U99" s="7"/>
      <c r="V99" s="7"/>
      <c r="W99" s="7"/>
      <c r="X99" s="7"/>
      <c r="Y99" s="7"/>
      <c r="Z99" s="7"/>
      <c r="AA99" s="3"/>
    </row>
    <row r="100" spans="1:27" ht="15" x14ac:dyDescent="0.15">
      <c r="A100" s="20"/>
      <c r="B100" s="20" t="s">
        <v>12</v>
      </c>
      <c r="C100" s="5">
        <v>2.8121671399999996E-7</v>
      </c>
      <c r="D100" s="5">
        <v>3.3194849562879998E-8</v>
      </c>
      <c r="E100" s="5">
        <v>3.2990687422258799E-8</v>
      </c>
      <c r="F100" s="5">
        <v>3.8551360299049007E-8</v>
      </c>
      <c r="G100" s="5">
        <v>2.7040590480702003E-8</v>
      </c>
      <c r="H100" s="5">
        <v>3.3754961431830993E-8</v>
      </c>
      <c r="I100" s="5">
        <v>5.7511714621894012E-8</v>
      </c>
      <c r="J100" s="5">
        <v>1.3923687168608999E-7</v>
      </c>
      <c r="K100" s="5">
        <v>3.6706444957839998E-8</v>
      </c>
      <c r="L100" s="5">
        <v>5.8034966244810011E-8</v>
      </c>
      <c r="M100" s="5">
        <v>2.2547011899999998E-7</v>
      </c>
      <c r="N100" s="5">
        <v>4.3539571939690004E-8</v>
      </c>
      <c r="O100" s="5">
        <v>4.8971111396590006E-8</v>
      </c>
      <c r="P100" s="5">
        <v>1.06293092500049E-7</v>
      </c>
      <c r="Q100" s="5">
        <v>5.2245701580159267E-8</v>
      </c>
      <c r="R100" s="5">
        <v>4.1369322268809997E-8</v>
      </c>
      <c r="S100" s="21">
        <v>0.99399999999999999</v>
      </c>
      <c r="T100" s="6" t="s">
        <v>11</v>
      </c>
      <c r="U100" s="21">
        <v>0.99</v>
      </c>
      <c r="V100" s="6" t="s">
        <v>11</v>
      </c>
      <c r="W100" s="21">
        <v>0.98399999999999999</v>
      </c>
      <c r="X100" s="6" t="s">
        <v>11</v>
      </c>
      <c r="Y100" s="21">
        <v>0.92600000000000005</v>
      </c>
      <c r="Z100" s="6" t="s">
        <v>11</v>
      </c>
      <c r="AA100" s="20">
        <v>366</v>
      </c>
    </row>
    <row r="101" spans="1:27" ht="15" x14ac:dyDescent="0.15">
      <c r="A101" s="3">
        <v>2009</v>
      </c>
      <c r="B101" s="11">
        <v>1</v>
      </c>
      <c r="C101" s="4">
        <v>2.9870299999999998E-8</v>
      </c>
      <c r="D101" s="4">
        <v>6.7849800000000003E-9</v>
      </c>
      <c r="E101" s="4">
        <v>1.3834599999999999E-8</v>
      </c>
      <c r="F101" s="4">
        <v>2.5379199999999999E-8</v>
      </c>
      <c r="G101" s="4">
        <v>1.4788200000000001E-9</v>
      </c>
      <c r="H101" s="4">
        <v>1.7595400000000002E-8</v>
      </c>
      <c r="I101" s="4">
        <v>2.9613799999999999E-8</v>
      </c>
      <c r="J101" s="4">
        <v>1.1566799999999999E-8</v>
      </c>
      <c r="K101" s="4">
        <v>5.7503799999999997E-9</v>
      </c>
      <c r="L101" s="4">
        <v>3.2440499999999999E-8</v>
      </c>
      <c r="M101" s="4">
        <v>4.1535799999999998E-8</v>
      </c>
      <c r="N101" s="4">
        <v>7.0292900000000002E-9</v>
      </c>
      <c r="O101" s="4">
        <v>3.5624000000000002E-8</v>
      </c>
      <c r="P101" s="4">
        <v>2.5105799999999999E-14</v>
      </c>
      <c r="Q101" s="4">
        <v>4.3260999999999999E-8</v>
      </c>
      <c r="R101" s="4">
        <v>8.4446199999999996E-16</v>
      </c>
      <c r="S101" s="7"/>
      <c r="T101" s="17"/>
      <c r="U101" s="7"/>
      <c r="V101" s="17"/>
      <c r="W101" s="7"/>
      <c r="X101" s="17"/>
      <c r="Y101" s="7"/>
      <c r="Z101" s="17"/>
      <c r="AA101" s="3"/>
    </row>
    <row r="102" spans="1:27" ht="15" x14ac:dyDescent="0.15">
      <c r="A102" s="3"/>
      <c r="B102" s="11">
        <v>2</v>
      </c>
      <c r="C102" s="4">
        <v>1.19947E-8</v>
      </c>
      <c r="D102" s="4">
        <v>2.5853699999999999E-10</v>
      </c>
      <c r="E102" s="4">
        <v>8.0290799999999993E-9</v>
      </c>
      <c r="F102" s="4">
        <v>2.64994E-8</v>
      </c>
      <c r="G102" s="4">
        <v>3.6000500000000002E-9</v>
      </c>
      <c r="H102" s="4">
        <v>2.26645E-10</v>
      </c>
      <c r="I102" s="4">
        <v>8.8291199999999994E-9</v>
      </c>
      <c r="J102" s="4">
        <v>1.5940900000000001E-8</v>
      </c>
      <c r="K102" s="4">
        <v>2.7914699999999999E-10</v>
      </c>
      <c r="L102" s="4">
        <v>3.9368799999999997E-9</v>
      </c>
      <c r="M102" s="4">
        <v>1.15741E-8</v>
      </c>
      <c r="N102" s="4">
        <v>2.91561E-9</v>
      </c>
      <c r="O102" s="4">
        <v>2.24392E-15</v>
      </c>
      <c r="P102" s="4">
        <v>1.6549300000000001E-8</v>
      </c>
      <c r="Q102" s="4">
        <v>1.87058E-9</v>
      </c>
      <c r="R102" s="4">
        <v>4.3143600000000002E-14</v>
      </c>
      <c r="S102" s="7"/>
      <c r="T102" s="7"/>
      <c r="U102" s="7"/>
      <c r="V102" s="7"/>
      <c r="W102" s="7"/>
      <c r="X102" s="7"/>
      <c r="Y102" s="7"/>
      <c r="Z102" s="7"/>
      <c r="AA102" s="3"/>
    </row>
    <row r="103" spans="1:27" ht="15" x14ac:dyDescent="0.15">
      <c r="A103" s="3"/>
      <c r="B103" s="11">
        <v>3</v>
      </c>
      <c r="C103" s="4">
        <v>3.3331099999999999E-9</v>
      </c>
      <c r="D103" s="4">
        <v>1.7492999999999999E-9</v>
      </c>
      <c r="E103" s="4">
        <v>1.25781E-9</v>
      </c>
      <c r="F103" s="4">
        <v>8.9165100000000003E-11</v>
      </c>
      <c r="G103" s="4">
        <v>1.04982E-15</v>
      </c>
      <c r="H103" s="4">
        <v>4.7725299999999999E-9</v>
      </c>
      <c r="I103" s="4">
        <v>2.3921799999999999E-9</v>
      </c>
      <c r="J103" s="4">
        <v>1.49047E-8</v>
      </c>
      <c r="K103" s="4">
        <v>1.2928299999999999E-15</v>
      </c>
      <c r="L103" s="4">
        <v>1.07004E-10</v>
      </c>
      <c r="M103" s="4">
        <v>4.3788400000000002E-9</v>
      </c>
      <c r="N103" s="4">
        <v>3.4375100000000001E-9</v>
      </c>
      <c r="O103" s="4">
        <v>1.5618199999999999E-8</v>
      </c>
      <c r="P103" s="4">
        <v>4.1850700000000001E-10</v>
      </c>
      <c r="Q103" s="4">
        <v>4.4369200000000001E-10</v>
      </c>
      <c r="R103" s="4">
        <v>4.9835899999999996E-16</v>
      </c>
      <c r="S103" s="7"/>
      <c r="T103" s="7"/>
      <c r="U103" s="7"/>
      <c r="V103" s="7"/>
      <c r="W103" s="7"/>
      <c r="X103" s="7"/>
      <c r="Y103" s="7"/>
      <c r="Z103" s="7"/>
      <c r="AA103" s="3"/>
    </row>
    <row r="104" spans="1:27" ht="15" x14ac:dyDescent="0.15">
      <c r="A104" s="3"/>
      <c r="B104" s="11">
        <v>4</v>
      </c>
      <c r="C104" s="4">
        <v>6.89437E-9</v>
      </c>
      <c r="D104" s="4">
        <v>8.9918899999999996E-10</v>
      </c>
      <c r="E104" s="4">
        <v>7.32201E-15</v>
      </c>
      <c r="F104" s="4">
        <v>3.6757499999999998E-9</v>
      </c>
      <c r="G104" s="4">
        <v>2.3314099999999999E-9</v>
      </c>
      <c r="H104" s="4">
        <v>2.2186299999999998E-9</v>
      </c>
      <c r="I104" s="4">
        <v>6.1285999999999997E-9</v>
      </c>
      <c r="J104" s="4">
        <v>2.7808700000000001E-9</v>
      </c>
      <c r="K104" s="4">
        <v>4.9288899999999996E-13</v>
      </c>
      <c r="L104" s="4">
        <v>6.4680600000000003E-10</v>
      </c>
      <c r="M104" s="4">
        <v>4.2269400000000003E-9</v>
      </c>
      <c r="N104" s="4">
        <v>1.8066699999999999E-9</v>
      </c>
      <c r="O104" s="4">
        <v>1.55714E-12</v>
      </c>
      <c r="P104" s="4">
        <v>4.79576E-9</v>
      </c>
      <c r="Q104" s="4">
        <v>2.9418500000000001E-9</v>
      </c>
      <c r="R104" s="4">
        <v>4.8801700000000001E-9</v>
      </c>
      <c r="S104" s="7"/>
      <c r="T104" s="7"/>
      <c r="U104" s="7"/>
      <c r="V104" s="7"/>
      <c r="W104" s="7"/>
      <c r="X104" s="7"/>
      <c r="Y104" s="7"/>
      <c r="Z104" s="7"/>
      <c r="AA104" s="3"/>
    </row>
    <row r="105" spans="1:27" ht="15" x14ac:dyDescent="0.15">
      <c r="A105" s="3"/>
      <c r="B105" s="11">
        <v>5</v>
      </c>
      <c r="C105" s="4">
        <v>1.0000899999999999E-8</v>
      </c>
      <c r="D105" s="4">
        <v>2.2760699999999999E-15</v>
      </c>
      <c r="E105" s="4">
        <v>1.1173699999999999E-10</v>
      </c>
      <c r="F105" s="4">
        <v>1.7264200000000002E-14</v>
      </c>
      <c r="G105" s="4">
        <v>3.7407900000000003E-9</v>
      </c>
      <c r="H105" s="4">
        <v>3.4136399999999998E-10</v>
      </c>
      <c r="I105" s="4">
        <v>4.4675399999999996E-9</v>
      </c>
      <c r="J105" s="4">
        <v>7.1583799999999998E-9</v>
      </c>
      <c r="K105" s="4">
        <v>5.6148000000000001E-9</v>
      </c>
      <c r="L105" s="4">
        <v>2.4511200000000001E-9</v>
      </c>
      <c r="M105" s="4">
        <v>7.5141300000000004E-9</v>
      </c>
      <c r="N105" s="4">
        <v>3.4456799999999998E-11</v>
      </c>
      <c r="O105" s="4">
        <v>5.4435600000000004E-10</v>
      </c>
      <c r="P105" s="4">
        <v>7.7522600000000007E-9</v>
      </c>
      <c r="Q105" s="4">
        <v>1.3460200000000001E-9</v>
      </c>
      <c r="R105" s="4">
        <v>1.5013399999999999E-9</v>
      </c>
      <c r="S105" s="7"/>
      <c r="T105" s="7"/>
      <c r="U105" s="7"/>
      <c r="V105" s="7"/>
      <c r="W105" s="7"/>
      <c r="X105" s="7"/>
      <c r="Y105" s="7"/>
      <c r="Z105" s="7"/>
      <c r="AA105" s="3"/>
    </row>
    <row r="106" spans="1:27" ht="15" x14ac:dyDescent="0.15">
      <c r="A106" s="3"/>
      <c r="B106" s="11">
        <v>6</v>
      </c>
      <c r="C106" s="4">
        <v>6.2602000000000004E-9</v>
      </c>
      <c r="D106" s="4">
        <v>7.4172999999999998E-10</v>
      </c>
      <c r="E106" s="4">
        <v>7.9696899999999998E-10</v>
      </c>
      <c r="F106" s="4">
        <v>7.6545800000000005E-10</v>
      </c>
      <c r="G106" s="4">
        <v>4.89125E-13</v>
      </c>
      <c r="H106" s="4">
        <v>2.10326E-9</v>
      </c>
      <c r="I106" s="4">
        <v>2.8951500000000001E-10</v>
      </c>
      <c r="J106" s="4">
        <v>3.2653399999999998E-9</v>
      </c>
      <c r="K106" s="4">
        <v>8.5625499999999996E-10</v>
      </c>
      <c r="L106" s="4">
        <v>8.0733100000000001E-9</v>
      </c>
      <c r="M106" s="4">
        <v>1.1914599999999999E-8</v>
      </c>
      <c r="N106" s="4">
        <v>1.22828E-9</v>
      </c>
      <c r="O106" s="4">
        <v>5.21164E-9</v>
      </c>
      <c r="P106" s="4">
        <v>4.1355999999999997E-9</v>
      </c>
      <c r="Q106" s="4">
        <v>8.5422399999999996E-13</v>
      </c>
      <c r="R106" s="4">
        <v>1.13598E-15</v>
      </c>
      <c r="S106" s="7"/>
      <c r="T106" s="7"/>
      <c r="U106" s="7"/>
      <c r="V106" s="7"/>
      <c r="W106" s="7"/>
      <c r="X106" s="7"/>
      <c r="Y106" s="7"/>
      <c r="Z106" s="7"/>
      <c r="AA106" s="3"/>
    </row>
    <row r="107" spans="1:27" ht="15" x14ac:dyDescent="0.15">
      <c r="A107" s="3"/>
      <c r="B107" s="11">
        <v>7</v>
      </c>
      <c r="C107" s="4">
        <v>1.82679E-8</v>
      </c>
      <c r="D107" s="4">
        <v>8.3238700000000001E-14</v>
      </c>
      <c r="E107" s="4">
        <v>2.3166799999999999E-14</v>
      </c>
      <c r="F107" s="4">
        <v>5.1436000000000003E-9</v>
      </c>
      <c r="G107" s="4">
        <v>5.8179699999999997E-10</v>
      </c>
      <c r="H107" s="4">
        <v>3.6340300000000001E-9</v>
      </c>
      <c r="I107" s="4">
        <v>5.3305600000000003E-9</v>
      </c>
      <c r="J107" s="4">
        <v>1.36965E-8</v>
      </c>
      <c r="K107" s="4">
        <v>1.13952E-9</v>
      </c>
      <c r="L107" s="4">
        <v>4.4241600000000002E-9</v>
      </c>
      <c r="M107" s="4">
        <v>3.5848299999999999E-9</v>
      </c>
      <c r="N107" s="4">
        <v>1.66527E-9</v>
      </c>
      <c r="O107" s="4">
        <v>1.10213E-9</v>
      </c>
      <c r="P107" s="4">
        <v>1.3666E-9</v>
      </c>
      <c r="Q107" s="4">
        <v>1.05329E-8</v>
      </c>
      <c r="R107" s="4">
        <v>2.34272E-9</v>
      </c>
      <c r="S107" s="7"/>
      <c r="T107" s="7"/>
      <c r="U107" s="7"/>
      <c r="V107" s="7"/>
      <c r="W107" s="7"/>
      <c r="X107" s="7"/>
      <c r="Y107" s="7"/>
      <c r="Z107" s="7"/>
      <c r="AA107" s="3"/>
    </row>
    <row r="108" spans="1:27" ht="15" x14ac:dyDescent="0.15">
      <c r="A108" s="3"/>
      <c r="B108" s="11">
        <v>8</v>
      </c>
      <c r="C108" s="4">
        <v>6.2376500000000003E-9</v>
      </c>
      <c r="D108" s="4">
        <v>1.2743E-9</v>
      </c>
      <c r="E108" s="4">
        <v>2.89268E-9</v>
      </c>
      <c r="F108" s="4">
        <v>4.28558E-11</v>
      </c>
      <c r="G108" s="4">
        <v>5.1695499999999998E-15</v>
      </c>
      <c r="H108" s="4">
        <v>9.7496499999999995E-11</v>
      </c>
      <c r="I108" s="4">
        <v>5.3151800000000003E-9</v>
      </c>
      <c r="J108" s="4">
        <v>1.4704599999999999E-9</v>
      </c>
      <c r="K108" s="4">
        <v>2.7148599999999998E-10</v>
      </c>
      <c r="L108" s="4">
        <v>3.4200100000000001E-9</v>
      </c>
      <c r="M108" s="4">
        <v>8.7612100000000006E-9</v>
      </c>
      <c r="N108" s="4">
        <v>8.5803300000000001E-10</v>
      </c>
      <c r="O108" s="4">
        <v>1.07494E-9</v>
      </c>
      <c r="P108" s="4">
        <v>5.2111899999999997E-9</v>
      </c>
      <c r="Q108" s="4">
        <v>2.5706999999999998E-9</v>
      </c>
      <c r="R108" s="4">
        <v>2.6112400000000001E-10</v>
      </c>
      <c r="S108" s="7"/>
      <c r="T108" s="7"/>
      <c r="U108" s="7"/>
      <c r="V108" s="7"/>
      <c r="W108" s="7"/>
      <c r="X108" s="7"/>
      <c r="Y108" s="7"/>
      <c r="Z108" s="7"/>
      <c r="AA108" s="3"/>
    </row>
    <row r="109" spans="1:27" ht="15" x14ac:dyDescent="0.15">
      <c r="A109" s="3"/>
      <c r="B109" s="11">
        <v>9</v>
      </c>
      <c r="C109" s="4">
        <v>2.3051299999999999E-9</v>
      </c>
      <c r="D109" s="4">
        <v>2.1677399999999998E-9</v>
      </c>
      <c r="E109" s="4">
        <v>1.8864900000000001E-10</v>
      </c>
      <c r="F109" s="4">
        <v>5.1522499999999996E-13</v>
      </c>
      <c r="G109" s="4">
        <v>4.0221399999999998E-10</v>
      </c>
      <c r="H109" s="4">
        <v>5.2706600000000001E-13</v>
      </c>
      <c r="I109" s="4">
        <v>2.6880100000000001E-9</v>
      </c>
      <c r="J109" s="4">
        <v>2.2345600000000002E-9</v>
      </c>
      <c r="K109" s="4">
        <v>4.14842E-9</v>
      </c>
      <c r="L109" s="4">
        <v>2.2429899999999999E-9</v>
      </c>
      <c r="M109" s="4">
        <v>1.36344E-8</v>
      </c>
      <c r="N109" s="4">
        <v>4.2151699999999998E-10</v>
      </c>
      <c r="O109" s="4">
        <v>2.4300499999999999E-9</v>
      </c>
      <c r="P109" s="4">
        <v>4.9894700000000001E-9</v>
      </c>
      <c r="Q109" s="4">
        <v>1.04866E-14</v>
      </c>
      <c r="R109" s="4">
        <v>3.16142E-9</v>
      </c>
      <c r="S109" s="7"/>
      <c r="T109" s="7"/>
      <c r="U109" s="7"/>
      <c r="V109" s="7"/>
      <c r="W109" s="7"/>
      <c r="X109" s="7"/>
      <c r="Y109" s="7"/>
      <c r="Z109" s="7"/>
      <c r="AA109" s="3"/>
    </row>
    <row r="110" spans="1:27" ht="15" x14ac:dyDescent="0.15">
      <c r="A110" s="3"/>
      <c r="B110" s="11">
        <v>10</v>
      </c>
      <c r="C110" s="4">
        <v>7.4905199999999999E-9</v>
      </c>
      <c r="D110" s="4">
        <v>3.85162E-9</v>
      </c>
      <c r="E110" s="4">
        <v>1.07516E-9</v>
      </c>
      <c r="F110" s="4">
        <v>5.3663200000000001E-9</v>
      </c>
      <c r="G110" s="4">
        <v>1.04415E-9</v>
      </c>
      <c r="H110" s="4">
        <v>8.0435600000000002E-11</v>
      </c>
      <c r="I110" s="4">
        <v>2.3703900000000001E-9</v>
      </c>
      <c r="J110" s="4">
        <v>6.3630000000000003E-12</v>
      </c>
      <c r="K110" s="4">
        <v>3.7402100000000001E-15</v>
      </c>
      <c r="L110" s="4">
        <v>1.0317799999999999E-9</v>
      </c>
      <c r="M110" s="4">
        <v>9.1425899999999995E-9</v>
      </c>
      <c r="N110" s="4">
        <v>2.2603299999999999E-10</v>
      </c>
      <c r="O110" s="4">
        <v>6.5202700000000005E-10</v>
      </c>
      <c r="P110" s="4">
        <v>1.66068E-8</v>
      </c>
      <c r="Q110" s="4">
        <v>2.4550800000000002E-9</v>
      </c>
      <c r="R110" s="4">
        <v>5.3502099999999999E-9</v>
      </c>
      <c r="S110" s="7"/>
      <c r="T110" s="7"/>
      <c r="U110" s="7"/>
      <c r="V110" s="7"/>
      <c r="W110" s="7"/>
      <c r="X110" s="7"/>
      <c r="Y110" s="7"/>
      <c r="Z110" s="7"/>
      <c r="AA110" s="3"/>
    </row>
    <row r="111" spans="1:27" ht="15" x14ac:dyDescent="0.15">
      <c r="A111" s="3"/>
      <c r="B111" s="11">
        <v>11</v>
      </c>
      <c r="C111" s="4">
        <v>8.7342199999999996E-9</v>
      </c>
      <c r="D111" s="4">
        <v>2.68419E-9</v>
      </c>
      <c r="E111" s="4">
        <v>1.94252E-9</v>
      </c>
      <c r="F111" s="4">
        <v>3.5439499999999999E-9</v>
      </c>
      <c r="G111" s="4">
        <v>2.1541399999999999E-14</v>
      </c>
      <c r="H111" s="4">
        <v>5.8159299999999998E-10</v>
      </c>
      <c r="I111" s="4">
        <v>9.4642799999999992E-15</v>
      </c>
      <c r="J111" s="4">
        <v>3.3026799999999998E-8</v>
      </c>
      <c r="K111" s="4">
        <v>2.8963000000000001E-10</v>
      </c>
      <c r="L111" s="4">
        <v>5.87135E-9</v>
      </c>
      <c r="M111" s="4">
        <v>3.8707199999999996E-9</v>
      </c>
      <c r="N111" s="4">
        <v>3.3354000000000002E-10</v>
      </c>
      <c r="O111" s="4">
        <v>2.03152E-9</v>
      </c>
      <c r="P111" s="4">
        <v>1.31518E-8</v>
      </c>
      <c r="Q111" s="4">
        <v>1.29525E-8</v>
      </c>
      <c r="R111" s="4">
        <v>1.1179300000000001E-9</v>
      </c>
      <c r="S111" s="7"/>
      <c r="T111" s="7"/>
      <c r="U111" s="7"/>
      <c r="V111" s="7"/>
      <c r="W111" s="7"/>
      <c r="X111" s="7"/>
      <c r="Y111" s="7"/>
      <c r="Z111" s="7"/>
      <c r="AA111" s="3"/>
    </row>
    <row r="112" spans="1:27" ht="15" x14ac:dyDescent="0.15">
      <c r="A112" s="3"/>
      <c r="B112" s="11">
        <v>12</v>
      </c>
      <c r="C112" s="4">
        <v>1.6387400000000002E-8</v>
      </c>
      <c r="D112" s="4">
        <v>1.93937E-10</v>
      </c>
      <c r="E112" s="4">
        <v>1.9434700000000001E-9</v>
      </c>
      <c r="F112" s="4">
        <v>3.84649E-9</v>
      </c>
      <c r="G112" s="4">
        <v>7.71166E-10</v>
      </c>
      <c r="H112" s="4">
        <v>1.1972699999999999E-9</v>
      </c>
      <c r="I112" s="4">
        <v>4.2386900000000004E-9</v>
      </c>
      <c r="J112" s="4">
        <v>3.7465599999999999E-9</v>
      </c>
      <c r="K112" s="4">
        <v>5.0252499999999998E-10</v>
      </c>
      <c r="L112" s="4">
        <v>1.1475800000000001E-9</v>
      </c>
      <c r="M112" s="4">
        <v>6.34609E-9</v>
      </c>
      <c r="N112" s="4">
        <v>1.5653E-9</v>
      </c>
      <c r="O112" s="4">
        <v>9.47418E-14</v>
      </c>
      <c r="P112" s="4">
        <v>3.5654600000000003E-14</v>
      </c>
      <c r="Q112" s="4">
        <v>1.4747700000000001E-9</v>
      </c>
      <c r="R112" s="4">
        <v>2.9271100000000002E-10</v>
      </c>
      <c r="S112" s="7"/>
      <c r="T112" s="7"/>
      <c r="U112" s="7"/>
      <c r="V112" s="7"/>
      <c r="W112" s="7"/>
      <c r="X112" s="7"/>
      <c r="Y112" s="7"/>
      <c r="Z112" s="7"/>
      <c r="AA112" s="3"/>
    </row>
    <row r="113" spans="1:27" ht="15" x14ac:dyDescent="0.15">
      <c r="A113" s="3"/>
      <c r="B113" s="11">
        <v>13</v>
      </c>
      <c r="C113" s="4">
        <v>1.17598E-8</v>
      </c>
      <c r="D113" s="4">
        <v>1.1506699999999999E-9</v>
      </c>
      <c r="E113" s="4">
        <v>8.8206900000000003E-10</v>
      </c>
      <c r="F113" s="4">
        <v>3.7120899999999998E-12</v>
      </c>
      <c r="G113" s="4">
        <v>6.8837700000000003E-10</v>
      </c>
      <c r="H113" s="4">
        <v>2.33188E-9</v>
      </c>
      <c r="I113" s="4">
        <v>3.4380999999999999E-9</v>
      </c>
      <c r="J113" s="4">
        <v>2.3163699999999999E-9</v>
      </c>
      <c r="K113" s="4">
        <v>4.0740800000000001E-15</v>
      </c>
      <c r="L113" s="4">
        <v>2.1560999999999999E-10</v>
      </c>
      <c r="M113" s="4">
        <v>7.5446599999999999E-9</v>
      </c>
      <c r="N113" s="4">
        <v>7.0227699999999995E-10</v>
      </c>
      <c r="O113" s="4">
        <v>1.01118E-9</v>
      </c>
      <c r="P113" s="4">
        <v>8.6490399999999998E-16</v>
      </c>
      <c r="Q113" s="4">
        <v>7.99053E-11</v>
      </c>
      <c r="R113" s="4">
        <v>2.0832100000000001E-11</v>
      </c>
      <c r="S113" s="7"/>
      <c r="T113" s="7"/>
      <c r="U113" s="7"/>
      <c r="V113" s="7"/>
      <c r="W113" s="7"/>
      <c r="X113" s="7"/>
      <c r="Y113" s="7"/>
      <c r="Z113" s="7"/>
      <c r="AA113" s="3"/>
    </row>
    <row r="114" spans="1:27" ht="15" x14ac:dyDescent="0.15">
      <c r="A114" s="3"/>
      <c r="B114" s="11">
        <v>14</v>
      </c>
      <c r="C114" s="4">
        <v>8.3563900000000008E-9</v>
      </c>
      <c r="D114" s="4">
        <v>1.04372E-9</v>
      </c>
      <c r="E114" s="4">
        <v>8.4567599999999999E-10</v>
      </c>
      <c r="F114" s="4">
        <v>9.7822100000000003E-9</v>
      </c>
      <c r="G114" s="4">
        <v>1.18409E-10</v>
      </c>
      <c r="H114" s="4">
        <v>1.9771599999999998E-9</v>
      </c>
      <c r="I114" s="4">
        <v>1.1285600000000001E-9</v>
      </c>
      <c r="J114" s="4">
        <v>7.8770199999999998E-9</v>
      </c>
      <c r="K114" s="4">
        <v>9.6023899999999998E-11</v>
      </c>
      <c r="L114" s="4">
        <v>3.8783800000000001E-10</v>
      </c>
      <c r="M114" s="4">
        <v>8.0971599999999994E-9</v>
      </c>
      <c r="N114" s="4">
        <v>1.2477900000000001E-9</v>
      </c>
      <c r="O114" s="4">
        <v>5.1509500000000004E-12</v>
      </c>
      <c r="P114" s="4">
        <v>4.1997499999999999E-10</v>
      </c>
      <c r="Q114" s="4">
        <v>3.0811600000000002E-12</v>
      </c>
      <c r="R114" s="4">
        <v>1.79627E-10</v>
      </c>
      <c r="S114" s="7"/>
      <c r="T114" s="7"/>
      <c r="U114" s="7"/>
      <c r="V114" s="7"/>
      <c r="W114" s="7"/>
      <c r="X114" s="7"/>
      <c r="Y114" s="7"/>
      <c r="Z114" s="7"/>
      <c r="AA114" s="3"/>
    </row>
    <row r="115" spans="1:27" ht="15" x14ac:dyDescent="0.15">
      <c r="A115" s="3"/>
      <c r="B115" s="11">
        <v>15</v>
      </c>
      <c r="C115" s="4">
        <v>1.43044E-8</v>
      </c>
      <c r="D115" s="4">
        <v>1.06508E-9</v>
      </c>
      <c r="E115" s="4">
        <v>1.68812E-9</v>
      </c>
      <c r="F115" s="4">
        <v>5.8044200000000001E-9</v>
      </c>
      <c r="G115" s="4">
        <v>5.8310300000000001E-10</v>
      </c>
      <c r="H115" s="4">
        <v>3.0232499999999999E-10</v>
      </c>
      <c r="I115" s="4">
        <v>7.3988500000000007E-15</v>
      </c>
      <c r="J115" s="4">
        <v>9.2583000000000006E-9</v>
      </c>
      <c r="K115" s="4">
        <v>2.8877599999999998E-10</v>
      </c>
      <c r="L115" s="4">
        <v>5.5364500000000003E-9</v>
      </c>
      <c r="M115" s="4">
        <v>1.4126500000000001E-8</v>
      </c>
      <c r="N115" s="4">
        <v>1.5701600000000001E-9</v>
      </c>
      <c r="O115" s="4">
        <v>2.9908300000000001E-9</v>
      </c>
      <c r="P115" s="4">
        <v>9.2822500000000003E-9</v>
      </c>
      <c r="Q115" s="4">
        <v>1.2548500000000001E-10</v>
      </c>
      <c r="R115" s="4">
        <v>4.16674E-9</v>
      </c>
      <c r="S115" s="7"/>
      <c r="T115" s="7"/>
      <c r="U115" s="7"/>
      <c r="V115" s="7"/>
      <c r="W115" s="7"/>
      <c r="X115" s="7"/>
      <c r="Y115" s="7"/>
      <c r="Z115" s="7"/>
      <c r="AA115" s="3"/>
    </row>
    <row r="116" spans="1:27" ht="15" x14ac:dyDescent="0.15">
      <c r="A116" s="3"/>
      <c r="B116" s="11">
        <v>16</v>
      </c>
      <c r="C116" s="4">
        <v>1.64146E-8</v>
      </c>
      <c r="D116" s="4">
        <v>2.7416699999999999E-11</v>
      </c>
      <c r="E116" s="4">
        <v>6.5906300000000002E-10</v>
      </c>
      <c r="F116" s="4">
        <v>3.9858E-9</v>
      </c>
      <c r="G116" s="4">
        <v>1.4870199999999999E-16</v>
      </c>
      <c r="H116" s="4">
        <v>2.3713299999999999E-9</v>
      </c>
      <c r="I116" s="4">
        <v>3.0582300000000001E-9</v>
      </c>
      <c r="J116" s="4">
        <v>6.3440699999999996E-12</v>
      </c>
      <c r="K116" s="4">
        <v>1.1535699999999999E-16</v>
      </c>
      <c r="L116" s="4">
        <v>1.3610600000000001E-16</v>
      </c>
      <c r="M116" s="4">
        <v>5.2502500000000001E-9</v>
      </c>
      <c r="N116" s="4">
        <v>1.4295999999999999E-9</v>
      </c>
      <c r="O116" s="4">
        <v>9.3741800000000004E-10</v>
      </c>
      <c r="P116" s="4">
        <v>2.07295E-9</v>
      </c>
      <c r="Q116" s="4">
        <v>1.06605E-16</v>
      </c>
      <c r="R116" s="4">
        <v>1.3360600000000001E-10</v>
      </c>
      <c r="S116" s="7"/>
      <c r="T116" s="7"/>
      <c r="U116" s="7"/>
      <c r="V116" s="7"/>
      <c r="W116" s="7"/>
      <c r="X116" s="7"/>
      <c r="Y116" s="7"/>
      <c r="Z116" s="7"/>
      <c r="AA116" s="3"/>
    </row>
    <row r="117" spans="1:27" ht="15" x14ac:dyDescent="0.15">
      <c r="A117" s="3"/>
      <c r="B117" s="11">
        <v>17</v>
      </c>
      <c r="C117" s="4">
        <v>1.0537E-8</v>
      </c>
      <c r="D117" s="4">
        <v>2.1753000000000001E-9</v>
      </c>
      <c r="E117" s="4">
        <v>1.71942E-9</v>
      </c>
      <c r="F117" s="4">
        <v>1.2496799999999999E-10</v>
      </c>
      <c r="G117" s="4">
        <v>3.5202200000000001E-10</v>
      </c>
      <c r="H117" s="4">
        <v>1.1819599999999999E-9</v>
      </c>
      <c r="I117" s="4">
        <v>1.7720500000000001E-9</v>
      </c>
      <c r="J117" s="4">
        <v>1.7437700000000001E-9</v>
      </c>
      <c r="K117" s="4">
        <v>1.8973699999999999E-17</v>
      </c>
      <c r="L117" s="4">
        <v>1.46663E-16</v>
      </c>
      <c r="M117" s="4">
        <v>5.7039900000000003E-9</v>
      </c>
      <c r="N117" s="4">
        <v>5.9233900000000004E-10</v>
      </c>
      <c r="O117" s="4">
        <v>2.61522E-9</v>
      </c>
      <c r="P117" s="4">
        <v>3.30504E-9</v>
      </c>
      <c r="Q117" s="4">
        <v>5.0791300000000002E-13</v>
      </c>
      <c r="R117" s="4">
        <v>6.48179E-13</v>
      </c>
      <c r="S117" s="7"/>
      <c r="T117" s="7"/>
      <c r="U117" s="7"/>
      <c r="V117" s="7"/>
      <c r="W117" s="7"/>
      <c r="X117" s="7"/>
      <c r="Y117" s="7"/>
      <c r="Z117" s="7"/>
      <c r="AA117" s="3"/>
    </row>
    <row r="118" spans="1:27" ht="15" x14ac:dyDescent="0.15">
      <c r="A118" s="3"/>
      <c r="B118" s="11">
        <v>18</v>
      </c>
      <c r="C118" s="4">
        <v>1.23371E-8</v>
      </c>
      <c r="D118" s="4">
        <v>1.59982E-9</v>
      </c>
      <c r="E118" s="4">
        <v>1.5867200000000001E-9</v>
      </c>
      <c r="F118" s="4">
        <v>6.3057500000000004E-15</v>
      </c>
      <c r="G118" s="4">
        <v>3.9190199999999997E-14</v>
      </c>
      <c r="H118" s="4">
        <v>5.8094700000000002E-10</v>
      </c>
      <c r="I118" s="4">
        <v>6.3030300000000001E-10</v>
      </c>
      <c r="J118" s="4">
        <v>1.16594E-8</v>
      </c>
      <c r="K118" s="4">
        <v>1.3640500000000001E-9</v>
      </c>
      <c r="L118" s="4">
        <v>2.1125200000000001E-9</v>
      </c>
      <c r="M118" s="4">
        <v>7.8321799999999997E-9</v>
      </c>
      <c r="N118" s="4">
        <v>1.1502300000000001E-9</v>
      </c>
      <c r="O118" s="4">
        <v>4.0090900000000003E-9</v>
      </c>
      <c r="P118" s="4">
        <v>4.3463299999999998E-9</v>
      </c>
      <c r="Q118" s="4">
        <v>9.8808199999999998E-10</v>
      </c>
      <c r="R118" s="4">
        <v>2.90567E-9</v>
      </c>
      <c r="S118" s="7"/>
      <c r="T118" s="7"/>
      <c r="U118" s="7"/>
      <c r="V118" s="7"/>
      <c r="W118" s="7"/>
      <c r="X118" s="7"/>
      <c r="Y118" s="7"/>
      <c r="Z118" s="7"/>
      <c r="AA118" s="3"/>
    </row>
    <row r="119" spans="1:27" ht="15" x14ac:dyDescent="0.15">
      <c r="A119" s="3"/>
      <c r="B119" s="11">
        <v>19</v>
      </c>
      <c r="C119" s="4">
        <v>8.1079299999999997E-9</v>
      </c>
      <c r="D119" s="4">
        <v>4.5892999999999999E-10</v>
      </c>
      <c r="E119" s="4">
        <v>6.7576700000000001E-10</v>
      </c>
      <c r="F119" s="4">
        <v>2.7437900000000001E-9</v>
      </c>
      <c r="G119" s="4">
        <v>2.5847E-9</v>
      </c>
      <c r="H119" s="4">
        <v>1.71536E-9</v>
      </c>
      <c r="I119" s="4">
        <v>2.3758200000000002E-9</v>
      </c>
      <c r="J119" s="4">
        <v>6.4354000000000003E-9</v>
      </c>
      <c r="K119" s="4">
        <v>8.3931000000000007E-12</v>
      </c>
      <c r="L119" s="4">
        <v>3.88744E-9</v>
      </c>
      <c r="M119" s="4">
        <v>1.1121399999999999E-8</v>
      </c>
      <c r="N119" s="4">
        <v>2.4104900000000001E-14</v>
      </c>
      <c r="O119" s="4">
        <v>8.8254700000000008E-12</v>
      </c>
      <c r="P119" s="4">
        <v>1.94834E-10</v>
      </c>
      <c r="Q119" s="4">
        <v>2.0764799999999998E-9</v>
      </c>
      <c r="R119" s="4">
        <v>2.2988200000000001E-9</v>
      </c>
      <c r="S119" s="7"/>
      <c r="T119" s="7"/>
      <c r="U119" s="7"/>
      <c r="V119" s="7"/>
      <c r="W119" s="7"/>
      <c r="X119" s="7"/>
      <c r="Y119" s="7"/>
      <c r="Z119" s="7"/>
      <c r="AA119" s="3"/>
    </row>
    <row r="120" spans="1:27" ht="15" x14ac:dyDescent="0.15">
      <c r="A120" s="3"/>
      <c r="B120" s="11">
        <v>20</v>
      </c>
      <c r="C120" s="4">
        <v>8.0224000000000008E-9</v>
      </c>
      <c r="D120" s="4">
        <v>1.70982E-15</v>
      </c>
      <c r="E120" s="4">
        <v>2.5083100000000001E-10</v>
      </c>
      <c r="F120" s="4">
        <v>4.0325500000000002E-10</v>
      </c>
      <c r="G120" s="4">
        <v>2.8558699999999999E-11</v>
      </c>
      <c r="H120" s="4">
        <v>2.2941299999999998E-9</v>
      </c>
      <c r="I120" s="4">
        <v>4.4651399999999997E-9</v>
      </c>
      <c r="J120" s="4">
        <v>5.0474900000000003E-9</v>
      </c>
      <c r="K120" s="4">
        <v>6.8563900000000001E-10</v>
      </c>
      <c r="L120" s="4">
        <v>5.0455899999999998E-11</v>
      </c>
      <c r="M120" s="4">
        <v>9.2191699999999993E-9</v>
      </c>
      <c r="N120" s="4">
        <v>1.2599899999999999E-9</v>
      </c>
      <c r="O120" s="4">
        <v>1.7390499999999999E-11</v>
      </c>
      <c r="P120" s="4">
        <v>7.6023499999999999E-9</v>
      </c>
      <c r="Q120" s="4">
        <v>2.3121E-10</v>
      </c>
      <c r="R120" s="4">
        <v>1.06437E-15</v>
      </c>
      <c r="S120" s="7"/>
      <c r="T120" s="7"/>
      <c r="U120" s="7"/>
      <c r="V120" s="7"/>
      <c r="W120" s="7"/>
      <c r="X120" s="7"/>
      <c r="Y120" s="7"/>
      <c r="Z120" s="7"/>
      <c r="AA120" s="3"/>
    </row>
    <row r="121" spans="1:27" ht="15" x14ac:dyDescent="0.15">
      <c r="A121" s="3"/>
      <c r="B121" s="11">
        <v>21</v>
      </c>
      <c r="C121" s="4">
        <v>7.4229299999999997E-9</v>
      </c>
      <c r="D121" s="4">
        <v>1.01195E-15</v>
      </c>
      <c r="E121" s="4">
        <v>2.2498400000000002E-9</v>
      </c>
      <c r="F121" s="4">
        <v>1.2739999999999999E-9</v>
      </c>
      <c r="G121" s="4">
        <v>1.3141599999999999E-9</v>
      </c>
      <c r="H121" s="4">
        <v>5.4892100000000001E-10</v>
      </c>
      <c r="I121" s="4">
        <v>6.6104699999999998E-10</v>
      </c>
      <c r="J121" s="4">
        <v>8.2466200000000006E-9</v>
      </c>
      <c r="K121" s="4">
        <v>2.3292700000000002E-10</v>
      </c>
      <c r="L121" s="4">
        <v>2.6866700000000002E-9</v>
      </c>
      <c r="M121" s="4">
        <v>7.7031800000000007E-9</v>
      </c>
      <c r="N121" s="4">
        <v>5.2254299999999996E-10</v>
      </c>
      <c r="O121" s="4">
        <v>3.5073799999999999E-9</v>
      </c>
      <c r="P121" s="4">
        <v>5.2752399999999997E-9</v>
      </c>
      <c r="Q121" s="4">
        <v>6.9703899999999995E-13</v>
      </c>
      <c r="R121" s="4">
        <v>3.8293299999999998E-12</v>
      </c>
      <c r="S121" s="7"/>
      <c r="T121" s="7"/>
      <c r="U121" s="7"/>
      <c r="V121" s="7"/>
      <c r="W121" s="7"/>
      <c r="X121" s="7"/>
      <c r="Y121" s="7"/>
      <c r="Z121" s="7"/>
      <c r="AA121" s="3"/>
    </row>
    <row r="122" spans="1:27" ht="15" x14ac:dyDescent="0.15">
      <c r="A122" s="3"/>
      <c r="B122" s="11">
        <v>22</v>
      </c>
      <c r="C122" s="4">
        <v>7.0190099999999997E-9</v>
      </c>
      <c r="D122" s="4">
        <v>5.2659000000000002E-9</v>
      </c>
      <c r="E122" s="4">
        <v>3.72146E-13</v>
      </c>
      <c r="F122" s="4">
        <v>2.7485899999999999E-9</v>
      </c>
      <c r="G122" s="4">
        <v>6.3223800000000004E-12</v>
      </c>
      <c r="H122" s="4">
        <v>1.64078E-9</v>
      </c>
      <c r="I122" s="4">
        <v>3.0712800000000002E-9</v>
      </c>
      <c r="J122" s="4">
        <v>3.8396899999999996E-9</v>
      </c>
      <c r="K122" s="4">
        <v>2.8380099999999999E-11</v>
      </c>
      <c r="L122" s="4">
        <v>2.5102699999999998E-13</v>
      </c>
      <c r="M122" s="4">
        <v>6.8978199999999997E-9</v>
      </c>
      <c r="N122" s="4">
        <v>2.07085E-14</v>
      </c>
      <c r="O122" s="4">
        <v>3.3793900000000001E-16</v>
      </c>
      <c r="P122" s="4">
        <v>3.82052E-9</v>
      </c>
      <c r="Q122" s="4">
        <v>1.74655E-14</v>
      </c>
      <c r="R122" s="4">
        <v>1.6517E-9</v>
      </c>
      <c r="S122" s="7"/>
      <c r="T122" s="7"/>
      <c r="U122" s="7"/>
      <c r="V122" s="7"/>
      <c r="W122" s="7"/>
      <c r="X122" s="7"/>
      <c r="Y122" s="7"/>
      <c r="Z122" s="7"/>
      <c r="AA122" s="3"/>
    </row>
    <row r="123" spans="1:27" ht="15" x14ac:dyDescent="0.15">
      <c r="A123" s="3"/>
      <c r="B123" s="11">
        <v>23</v>
      </c>
      <c r="C123" s="4">
        <v>1.2775899999999999E-8</v>
      </c>
      <c r="D123" s="4">
        <v>1.1483000000000001E-9</v>
      </c>
      <c r="E123" s="4">
        <v>3.9579599999999998E-10</v>
      </c>
      <c r="F123" s="4">
        <v>1.4888700000000001E-9</v>
      </c>
      <c r="G123" s="4">
        <v>7.4170999999999998E-15</v>
      </c>
      <c r="H123" s="4">
        <v>5.8033900000000001E-11</v>
      </c>
      <c r="I123" s="4">
        <v>4.6900000000000001E-9</v>
      </c>
      <c r="J123" s="4">
        <v>1.0535699999999999E-9</v>
      </c>
      <c r="K123" s="4">
        <v>6.9032199999999997E-9</v>
      </c>
      <c r="L123" s="4">
        <v>1.16432E-9</v>
      </c>
      <c r="M123" s="4">
        <v>1.94231E-8</v>
      </c>
      <c r="N123" s="4">
        <v>2.0800100000000001E-9</v>
      </c>
      <c r="O123" s="4">
        <v>1.09838E-13</v>
      </c>
      <c r="P123" s="4">
        <v>1.02782E-8</v>
      </c>
      <c r="Q123" s="4">
        <v>1.23927E-9</v>
      </c>
      <c r="R123" s="4">
        <v>2.6253099999999999E-9</v>
      </c>
      <c r="S123" s="7"/>
      <c r="T123" s="7"/>
      <c r="U123" s="7"/>
      <c r="V123" s="7"/>
      <c r="W123" s="7"/>
      <c r="X123" s="7"/>
      <c r="Y123" s="7"/>
      <c r="Z123" s="7"/>
      <c r="AA123" s="3"/>
    </row>
    <row r="124" spans="1:27" ht="15" x14ac:dyDescent="0.15">
      <c r="A124" s="3"/>
      <c r="B124" s="11">
        <v>24</v>
      </c>
      <c r="C124" s="4">
        <v>1.10463E-8</v>
      </c>
      <c r="D124" s="4">
        <v>1.0148599999999999E-9</v>
      </c>
      <c r="E124" s="4">
        <v>6.0079400000000003E-11</v>
      </c>
      <c r="F124" s="4">
        <v>7.6318199999999996E-10</v>
      </c>
      <c r="G124" s="4">
        <v>1.0918499999999999E-9</v>
      </c>
      <c r="H124" s="4">
        <v>9.1665199999999995E-10</v>
      </c>
      <c r="I124" s="4">
        <v>2.7188299999999998E-9</v>
      </c>
      <c r="J124" s="4">
        <v>1.02367E-8</v>
      </c>
      <c r="K124" s="4">
        <v>3.27331E-16</v>
      </c>
      <c r="L124" s="4">
        <v>3.21485E-10</v>
      </c>
      <c r="M124" s="4">
        <v>1.6206099999999999E-15</v>
      </c>
      <c r="N124" s="4">
        <v>1.40035E-9</v>
      </c>
      <c r="O124" s="4">
        <v>2.6422699999999998E-9</v>
      </c>
      <c r="P124" s="4">
        <v>4.4070399999999997E-9</v>
      </c>
      <c r="Q124" s="4">
        <v>7.5412099999999993E-18</v>
      </c>
      <c r="R124" s="4">
        <v>2.1476200000000001E-9</v>
      </c>
      <c r="S124" s="7"/>
      <c r="T124" s="7"/>
      <c r="U124" s="7"/>
      <c r="V124" s="7"/>
      <c r="W124" s="7"/>
      <c r="X124" s="7"/>
      <c r="Y124" s="7"/>
      <c r="Z124" s="7"/>
      <c r="AA124" s="3"/>
    </row>
    <row r="125" spans="1:27" ht="15" x14ac:dyDescent="0.15">
      <c r="A125" s="3"/>
      <c r="B125" s="11">
        <v>25</v>
      </c>
      <c r="C125" s="4">
        <v>1.5005500000000002E-8</v>
      </c>
      <c r="D125" s="4">
        <v>1.28717E-9</v>
      </c>
      <c r="E125" s="4">
        <v>3.4305099999999998E-15</v>
      </c>
      <c r="F125" s="4">
        <v>2.3852399999999999E-9</v>
      </c>
      <c r="G125" s="4">
        <v>1.20164E-9</v>
      </c>
      <c r="H125" s="4">
        <v>2.5641699999999998E-9</v>
      </c>
      <c r="I125" s="4">
        <v>3.6562500000000001E-9</v>
      </c>
      <c r="J125" s="4">
        <v>2.85078E-9</v>
      </c>
      <c r="K125" s="4">
        <v>2.3380600000000001E-10</v>
      </c>
      <c r="L125" s="4">
        <v>5.8058299999999999E-11</v>
      </c>
      <c r="M125" s="4">
        <v>2.2149999999999999E-9</v>
      </c>
      <c r="N125" s="4">
        <v>1.3999299999999999E-9</v>
      </c>
      <c r="O125" s="4">
        <v>1.17588E-11</v>
      </c>
      <c r="P125" s="4">
        <v>7.3852800000000004E-9</v>
      </c>
      <c r="Q125" s="4">
        <v>2.079E-9</v>
      </c>
      <c r="R125" s="4">
        <v>1.39902E-9</v>
      </c>
      <c r="S125" s="7"/>
      <c r="T125" s="7"/>
      <c r="U125" s="7"/>
      <c r="V125" s="7"/>
      <c r="W125" s="7"/>
      <c r="X125" s="7"/>
      <c r="Y125" s="7"/>
      <c r="Z125" s="7"/>
      <c r="AA125" s="3"/>
    </row>
    <row r="126" spans="1:27" ht="15" x14ac:dyDescent="0.15">
      <c r="A126" s="3"/>
      <c r="B126" s="11">
        <v>26</v>
      </c>
      <c r="C126" s="4">
        <v>4.6986700000000003E-9</v>
      </c>
      <c r="D126" s="4">
        <v>3.6825000000000001E-9</v>
      </c>
      <c r="E126" s="4">
        <v>1.5307499999999999E-9</v>
      </c>
      <c r="F126" s="4">
        <v>2.79524E-9</v>
      </c>
      <c r="G126" s="4">
        <v>2.4449600000000001E-16</v>
      </c>
      <c r="H126" s="4">
        <v>6.9857899999999997E-13</v>
      </c>
      <c r="I126" s="4">
        <v>1.9992399999999998E-9</v>
      </c>
      <c r="J126" s="4">
        <v>1.7040799999999999E-8</v>
      </c>
      <c r="K126" s="4">
        <v>1.66122E-9</v>
      </c>
      <c r="L126" s="4">
        <v>2.8762399999999999E-11</v>
      </c>
      <c r="M126" s="4">
        <v>9.9469499999999994E-10</v>
      </c>
      <c r="N126" s="4">
        <v>1.7839499999999999E-11</v>
      </c>
      <c r="O126" s="4">
        <v>1.21941E-9</v>
      </c>
      <c r="P126" s="4">
        <v>2.96657E-9</v>
      </c>
      <c r="Q126" s="4">
        <v>1.3318200000000001E-9</v>
      </c>
      <c r="R126" s="4">
        <v>4.8181799999999998E-10</v>
      </c>
      <c r="S126" s="7"/>
      <c r="T126" s="7"/>
      <c r="U126" s="7"/>
      <c r="V126" s="7"/>
      <c r="W126" s="7"/>
      <c r="X126" s="7"/>
      <c r="Y126" s="7"/>
      <c r="Z126" s="7"/>
      <c r="AA126" s="3"/>
    </row>
    <row r="127" spans="1:27" ht="15" x14ac:dyDescent="0.15">
      <c r="A127" s="3"/>
      <c r="B127" s="11">
        <v>27</v>
      </c>
      <c r="C127" s="4">
        <v>5.6513999999999997E-9</v>
      </c>
      <c r="D127" s="4">
        <v>2.8650399999999999E-9</v>
      </c>
      <c r="E127" s="4">
        <v>1.44145E-11</v>
      </c>
      <c r="F127" s="4">
        <v>2.1984800000000001E-12</v>
      </c>
      <c r="G127" s="4">
        <v>4.9356900000000003E-16</v>
      </c>
      <c r="H127" s="4">
        <v>2.1770699999999998E-9</v>
      </c>
      <c r="I127" s="4">
        <v>2.4534400000000002E-9</v>
      </c>
      <c r="J127" s="4">
        <v>4.7060799999999999E-9</v>
      </c>
      <c r="K127" s="4">
        <v>1.4074200000000001E-9</v>
      </c>
      <c r="L127" s="4">
        <v>2.2780999999999998E-9</v>
      </c>
      <c r="M127" s="4">
        <v>5.4442300000000003E-9</v>
      </c>
      <c r="N127" s="4">
        <v>1.9768099999999999E-9</v>
      </c>
      <c r="O127" s="4">
        <v>2.44368E-9</v>
      </c>
      <c r="P127" s="4">
        <v>6.3021800000000003E-9</v>
      </c>
      <c r="Q127" s="4">
        <v>3.2210099999999997E-14</v>
      </c>
      <c r="R127" s="4">
        <v>1.05905E-11</v>
      </c>
      <c r="S127" s="7"/>
      <c r="T127" s="7"/>
      <c r="U127" s="7"/>
      <c r="V127" s="7"/>
      <c r="W127" s="7"/>
      <c r="X127" s="7"/>
      <c r="Y127" s="7"/>
      <c r="Z127" s="7"/>
      <c r="AA127" s="3"/>
    </row>
    <row r="128" spans="1:27" ht="15" x14ac:dyDescent="0.15">
      <c r="A128" s="1"/>
      <c r="B128" s="11">
        <v>28</v>
      </c>
      <c r="C128" s="14">
        <v>2.8697400000000001E-9</v>
      </c>
      <c r="D128" s="14">
        <v>1.4993100000000001E-9</v>
      </c>
      <c r="E128" s="14">
        <v>4.8984299999999998E-12</v>
      </c>
      <c r="F128" s="14">
        <v>1.7718300000000001E-9</v>
      </c>
      <c r="G128" s="14">
        <v>1.2373499999999999E-11</v>
      </c>
      <c r="H128" s="14">
        <v>2.13754E-9</v>
      </c>
      <c r="I128" s="14">
        <v>1.0440200000000001E-9</v>
      </c>
      <c r="J128" s="14">
        <v>7.3730799999999999E-9</v>
      </c>
      <c r="K128" s="14">
        <v>1.70283E-9</v>
      </c>
      <c r="L128" s="14">
        <v>5.3178500000000002E-16</v>
      </c>
      <c r="M128" s="14">
        <v>6.7329999999999998E-9</v>
      </c>
      <c r="N128" s="14">
        <v>8.5567400000000004E-10</v>
      </c>
      <c r="O128" s="14">
        <v>3.7355799999999996E-9</v>
      </c>
      <c r="P128" s="14">
        <v>8.5237000000000003E-10</v>
      </c>
      <c r="Q128" s="14">
        <v>1.6088200000000001E-11</v>
      </c>
      <c r="R128" s="14">
        <v>5.9089000000000004E-12</v>
      </c>
      <c r="S128" s="18"/>
      <c r="T128" s="18"/>
      <c r="U128" s="18"/>
      <c r="V128" s="18"/>
      <c r="W128" s="18"/>
      <c r="X128" s="18"/>
      <c r="Y128" s="18"/>
      <c r="Z128" s="18"/>
      <c r="AA128" s="1"/>
    </row>
    <row r="129" spans="1:27" ht="15" x14ac:dyDescent="0.15">
      <c r="A129" s="20"/>
      <c r="B129" s="20" t="s">
        <v>12</v>
      </c>
      <c r="C129" s="5">
        <v>2.8410547E-7</v>
      </c>
      <c r="D129" s="5">
        <v>4.4889627936539995E-8</v>
      </c>
      <c r="E129" s="5">
        <v>4.463652539532E-8</v>
      </c>
      <c r="F129" s="5">
        <v>1.1043003326495E-7</v>
      </c>
      <c r="G129" s="5">
        <v>2.1932476959837E-8</v>
      </c>
      <c r="H129" s="5">
        <v>5.5648138644999993E-8</v>
      </c>
      <c r="I129" s="5">
        <v>1.0882591186312998E-7</v>
      </c>
      <c r="J129" s="5">
        <v>2.0948964707000004E-7</v>
      </c>
      <c r="K129" s="5">
        <v>3.3465350557781699E-8</v>
      </c>
      <c r="L129" s="5">
        <v>8.4521451441554002E-8</v>
      </c>
      <c r="M129" s="5">
        <v>2.4479058662060999E-7</v>
      </c>
      <c r="N129" s="5">
        <v>3.7727097113399989E-8</v>
      </c>
      <c r="O129" s="5">
        <v>8.9445811021658998E-8</v>
      </c>
      <c r="P129" s="5">
        <v>1.43488477625304E-7</v>
      </c>
      <c r="Q129" s="5">
        <v>8.8021633112346239E-8</v>
      </c>
      <c r="R129" s="5">
        <v>3.6939411695770987E-8</v>
      </c>
      <c r="S129" s="21">
        <v>0.99299999999999999</v>
      </c>
      <c r="T129" s="6" t="s">
        <v>11</v>
      </c>
      <c r="U129" s="21">
        <v>0.97899999999999998</v>
      </c>
      <c r="V129" s="6" t="s">
        <v>11</v>
      </c>
      <c r="W129" s="21">
        <v>0.99199999999999999</v>
      </c>
      <c r="X129" s="6" t="s">
        <v>11</v>
      </c>
      <c r="Y129" s="21">
        <v>0.96</v>
      </c>
      <c r="Z129" s="6" t="s">
        <v>11</v>
      </c>
      <c r="AA129" s="20">
        <v>365</v>
      </c>
    </row>
    <row r="130" spans="1:27" ht="15" x14ac:dyDescent="0.15">
      <c r="A130" s="3">
        <v>2010</v>
      </c>
      <c r="B130" s="11">
        <v>1</v>
      </c>
      <c r="C130" s="4">
        <v>3.9260199999999996E-9</v>
      </c>
      <c r="D130" s="4">
        <v>2.00219E-8</v>
      </c>
      <c r="E130" s="4">
        <v>2.65466E-9</v>
      </c>
      <c r="F130" s="4">
        <v>2.0245299999999998E-9</v>
      </c>
      <c r="G130" s="4">
        <v>2.606E-8</v>
      </c>
      <c r="H130" s="4">
        <v>2.4066499999999999E-8</v>
      </c>
      <c r="I130" s="4">
        <v>3.9534299999999998E-8</v>
      </c>
      <c r="J130" s="4">
        <v>6.1509399999999999E-9</v>
      </c>
      <c r="K130" s="4">
        <v>1.19467E-8</v>
      </c>
      <c r="L130" s="4">
        <v>4.4939499999999997E-8</v>
      </c>
      <c r="M130" s="4">
        <v>8.8874000000000006E-8</v>
      </c>
      <c r="N130" s="4">
        <v>4.4515799999999997E-15</v>
      </c>
      <c r="O130" s="4">
        <v>4.8204099999999999E-14</v>
      </c>
      <c r="P130" s="4">
        <v>2.4185999999999999E-9</v>
      </c>
      <c r="Q130" s="4">
        <v>1.22418E-8</v>
      </c>
      <c r="R130" s="4">
        <v>1.03849E-8</v>
      </c>
      <c r="S130" s="7">
        <v>0.78300000000000003</v>
      </c>
      <c r="T130" s="7">
        <v>8.0000000000000002E-3</v>
      </c>
      <c r="U130" s="7">
        <v>0.9</v>
      </c>
      <c r="V130" s="7">
        <v>1E-3</v>
      </c>
      <c r="W130" s="7">
        <v>0.88600000000000001</v>
      </c>
      <c r="X130" s="7">
        <v>2E-3</v>
      </c>
      <c r="Y130" s="7">
        <v>0.90400000000000003</v>
      </c>
      <c r="Z130" s="7">
        <v>1E-3</v>
      </c>
      <c r="AA130" s="3">
        <v>7</v>
      </c>
    </row>
    <row r="131" spans="1:27" ht="15" x14ac:dyDescent="0.15">
      <c r="A131" s="3"/>
      <c r="B131" s="11">
        <v>2</v>
      </c>
      <c r="C131" s="4">
        <v>2.9735700000000002E-10</v>
      </c>
      <c r="D131" s="4">
        <v>5.9012999999999999E-9</v>
      </c>
      <c r="E131" s="4">
        <v>4.2693200000000003E-9</v>
      </c>
      <c r="F131" s="4">
        <v>8.3169900000000002E-10</v>
      </c>
      <c r="G131" s="4">
        <v>2.9290099999999998E-15</v>
      </c>
      <c r="H131" s="4">
        <v>2.9859799999999998E-16</v>
      </c>
      <c r="I131" s="4">
        <v>3.0542600000000002E-9</v>
      </c>
      <c r="J131" s="4">
        <v>5.9067300000000003E-9</v>
      </c>
      <c r="K131" s="4">
        <v>3.1506999999999999E-9</v>
      </c>
      <c r="L131" s="4">
        <v>4.4372700000000003E-9</v>
      </c>
      <c r="M131" s="4">
        <v>5.9173599999999999E-9</v>
      </c>
      <c r="N131" s="4">
        <v>2.4230300000000001E-9</v>
      </c>
      <c r="O131" s="4">
        <v>1.31271E-13</v>
      </c>
      <c r="P131" s="4">
        <v>1.28126E-8</v>
      </c>
      <c r="Q131" s="4">
        <v>5.0998199999999999E-9</v>
      </c>
      <c r="R131" s="4">
        <v>2.3863299999999999E-15</v>
      </c>
      <c r="S131" s="7">
        <v>0.38</v>
      </c>
      <c r="T131" s="7">
        <v>0.38400000000000001</v>
      </c>
      <c r="U131" s="7">
        <v>0.86799999999999999</v>
      </c>
      <c r="V131" s="7">
        <v>6.8000000000000005E-2</v>
      </c>
      <c r="W131" s="7">
        <v>0.23</v>
      </c>
      <c r="X131" s="7">
        <v>0.52</v>
      </c>
      <c r="Y131" s="7">
        <v>0.72699999999999998</v>
      </c>
      <c r="Z131" s="7">
        <v>0.14699999999999999</v>
      </c>
      <c r="AA131" s="3">
        <v>4</v>
      </c>
    </row>
    <row r="132" spans="1:27" ht="15" x14ac:dyDescent="0.15">
      <c r="A132" s="3"/>
      <c r="B132" s="11">
        <v>3</v>
      </c>
      <c r="C132" s="4">
        <v>2.3810600000000001E-15</v>
      </c>
      <c r="D132" s="4">
        <v>1.2507199999999999E-15</v>
      </c>
      <c r="E132" s="4">
        <v>5.07732E-9</v>
      </c>
      <c r="F132" s="4">
        <v>1.7319999999999999E-8</v>
      </c>
      <c r="G132" s="4">
        <v>1.3900899999999999E-9</v>
      </c>
      <c r="H132" s="4">
        <v>3.1219499999999998E-10</v>
      </c>
      <c r="I132" s="4">
        <v>1.00149E-10</v>
      </c>
      <c r="J132" s="4">
        <v>3.8354199999999998E-8</v>
      </c>
      <c r="K132" s="4">
        <v>1.5534499999999999E-10</v>
      </c>
      <c r="L132" s="4">
        <v>4.6567100000000001E-9</v>
      </c>
      <c r="M132" s="4">
        <v>1.0608299999999999E-8</v>
      </c>
      <c r="N132" s="4">
        <v>4.4700599999999998E-9</v>
      </c>
      <c r="O132" s="4">
        <v>2.3823299999999999E-10</v>
      </c>
      <c r="P132" s="4">
        <v>2.23665E-8</v>
      </c>
      <c r="Q132" s="4">
        <v>1.11081E-8</v>
      </c>
      <c r="R132" s="4">
        <v>1.9118200000000001E-9</v>
      </c>
      <c r="S132" s="7">
        <v>0.999</v>
      </c>
      <c r="T132" s="7">
        <v>1E-3</v>
      </c>
      <c r="U132" s="7">
        <v>0.46400000000000002</v>
      </c>
      <c r="V132" s="7">
        <v>0.31900000000000001</v>
      </c>
      <c r="W132" s="7">
        <v>0.72499999999999998</v>
      </c>
      <c r="X132" s="7">
        <v>0.14899999999999999</v>
      </c>
      <c r="Y132" s="7">
        <v>0.50800000000000001</v>
      </c>
      <c r="Z132" s="7">
        <v>0.28699999999999998</v>
      </c>
      <c r="AA132" s="3">
        <v>4</v>
      </c>
    </row>
    <row r="133" spans="1:27" ht="15" x14ac:dyDescent="0.15">
      <c r="A133" s="3"/>
      <c r="B133" s="11">
        <v>4</v>
      </c>
      <c r="C133" s="4">
        <v>1.6895300000000001E-9</v>
      </c>
      <c r="D133" s="4">
        <v>1.7258199999999999E-9</v>
      </c>
      <c r="E133" s="4">
        <v>4.3216500000000001E-13</v>
      </c>
      <c r="F133" s="4">
        <v>7.6217100000000006E-9</v>
      </c>
      <c r="G133" s="4">
        <v>1.2846200000000001E-9</v>
      </c>
      <c r="H133" s="4">
        <v>8.0000800000000008E-12</v>
      </c>
      <c r="I133" s="4">
        <v>1.5128299999999999E-10</v>
      </c>
      <c r="J133" s="4">
        <v>1.50959E-8</v>
      </c>
      <c r="K133" s="4">
        <v>2.4044700000000001E-9</v>
      </c>
      <c r="L133" s="4">
        <v>4.3455199999999997E-9</v>
      </c>
      <c r="M133" s="4">
        <v>1.6682599999999999E-8</v>
      </c>
      <c r="N133" s="4">
        <v>4.6271399999999999E-11</v>
      </c>
      <c r="O133" s="4">
        <v>2.7355999999999999E-9</v>
      </c>
      <c r="P133" s="4">
        <v>1.0825700000000001E-14</v>
      </c>
      <c r="Q133" s="4">
        <v>6.88241E-9</v>
      </c>
      <c r="R133" s="4">
        <v>6.6499100000000003E-9</v>
      </c>
      <c r="S133" s="7">
        <v>0.82</v>
      </c>
      <c r="T133" s="2" t="s">
        <v>11</v>
      </c>
      <c r="U133" s="7">
        <v>0.54900000000000004</v>
      </c>
      <c r="V133" s="7">
        <v>2E-3</v>
      </c>
      <c r="W133" s="7">
        <v>0.96399999999999997</v>
      </c>
      <c r="X133" s="2" t="s">
        <v>11</v>
      </c>
      <c r="Y133" s="7">
        <v>0.20399999999999999</v>
      </c>
      <c r="Z133" s="7">
        <v>9.0999999999999998E-2</v>
      </c>
      <c r="AA133" s="3">
        <v>15</v>
      </c>
    </row>
    <row r="134" spans="1:27" ht="15" x14ac:dyDescent="0.15">
      <c r="A134" s="3"/>
      <c r="B134" s="11">
        <v>5</v>
      </c>
      <c r="C134" s="4">
        <v>3.31772E-10</v>
      </c>
      <c r="D134" s="4">
        <v>3.0431600000000001E-10</v>
      </c>
      <c r="E134" s="4">
        <v>1.08036E-9</v>
      </c>
      <c r="F134" s="4">
        <v>6.3306800000000005E-14</v>
      </c>
      <c r="G134" s="4">
        <v>2.2999100000000002E-9</v>
      </c>
      <c r="H134" s="4">
        <v>1.40035E-9</v>
      </c>
      <c r="I134" s="4">
        <v>3.1569000000000001E-9</v>
      </c>
      <c r="J134" s="4">
        <v>2.0997899999999998E-9</v>
      </c>
      <c r="K134" s="4">
        <v>1.54195E-10</v>
      </c>
      <c r="L134" s="4">
        <v>2.1038899999999999E-9</v>
      </c>
      <c r="M134" s="4">
        <v>2.8497999999999998E-9</v>
      </c>
      <c r="N134" s="4">
        <v>2.4529300000000002E-13</v>
      </c>
      <c r="O134" s="4">
        <v>3.9442800000000004E-9</v>
      </c>
      <c r="P134" s="4">
        <v>1.9388E-9</v>
      </c>
      <c r="Q134" s="4">
        <v>6.0708899999999997E-14</v>
      </c>
      <c r="R134" s="4">
        <v>7.9397300000000003E-10</v>
      </c>
      <c r="S134" s="7">
        <v>0.97799999999999998</v>
      </c>
      <c r="T134" s="7">
        <v>1E-3</v>
      </c>
      <c r="U134" s="7">
        <v>0.92600000000000005</v>
      </c>
      <c r="V134" s="7">
        <v>8.9999999999999993E-3</v>
      </c>
      <c r="W134" s="7">
        <v>0.92400000000000004</v>
      </c>
      <c r="X134" s="7">
        <v>8.9999999999999993E-3</v>
      </c>
      <c r="Y134" s="7">
        <v>1E-3</v>
      </c>
      <c r="Z134" s="7">
        <v>0.95699999999999996</v>
      </c>
      <c r="AA134" s="3">
        <v>5</v>
      </c>
    </row>
    <row r="135" spans="1:27" ht="15" x14ac:dyDescent="0.15">
      <c r="A135" s="3"/>
      <c r="B135" s="11">
        <v>6</v>
      </c>
      <c r="C135" s="4">
        <v>4.4118899999999997E-9</v>
      </c>
      <c r="D135" s="4">
        <v>6.91003E-9</v>
      </c>
      <c r="E135" s="4">
        <v>2.31787E-9</v>
      </c>
      <c r="F135" s="4">
        <v>4.0147600000000003E-9</v>
      </c>
      <c r="G135" s="4">
        <v>3.9533699999999998E-10</v>
      </c>
      <c r="H135" s="4">
        <v>1.9814399999999999E-13</v>
      </c>
      <c r="I135" s="4">
        <v>5.4199700000000002E-14</v>
      </c>
      <c r="J135" s="4">
        <v>8.4974900000000006E-9</v>
      </c>
      <c r="K135" s="4">
        <v>3.6975700000000001E-9</v>
      </c>
      <c r="L135" s="4">
        <v>1.52534E-9</v>
      </c>
      <c r="M135" s="4">
        <v>1.17832E-8</v>
      </c>
      <c r="N135" s="4">
        <v>3.8768100000000001E-10</v>
      </c>
      <c r="O135" s="4">
        <v>7.0339799999999997E-9</v>
      </c>
      <c r="P135" s="4">
        <v>8.87637E-9</v>
      </c>
      <c r="Q135" s="4">
        <v>1.83806E-9</v>
      </c>
      <c r="R135" s="4">
        <v>1.63842E-9</v>
      </c>
      <c r="S135" s="7">
        <v>0.91200000000000003</v>
      </c>
      <c r="T135" s="2" t="s">
        <v>11</v>
      </c>
      <c r="U135" s="7">
        <v>0.503</v>
      </c>
      <c r="V135" s="7">
        <v>4.9000000000000002E-2</v>
      </c>
      <c r="W135" s="7">
        <v>0.13900000000000001</v>
      </c>
      <c r="X135" s="7">
        <v>0.36299999999999999</v>
      </c>
      <c r="Y135" s="7">
        <v>8.6999999999999994E-2</v>
      </c>
      <c r="Z135" s="7">
        <v>0.44700000000000001</v>
      </c>
      <c r="AA135" s="3">
        <v>8</v>
      </c>
    </row>
    <row r="136" spans="1:27" ht="15" x14ac:dyDescent="0.15">
      <c r="A136" s="3"/>
      <c r="B136" s="11">
        <v>7</v>
      </c>
      <c r="C136" s="4">
        <v>7.4382999999999998E-9</v>
      </c>
      <c r="D136" s="4">
        <v>2.8533599999999999E-10</v>
      </c>
      <c r="E136" s="4">
        <v>1.36173E-9</v>
      </c>
      <c r="F136" s="4">
        <v>8.5555899999999998E-10</v>
      </c>
      <c r="G136" s="4">
        <v>9.2955100000000006E-12</v>
      </c>
      <c r="H136" s="4">
        <v>1.8262400000000001E-9</v>
      </c>
      <c r="I136" s="4">
        <v>4.4903300000000001E-9</v>
      </c>
      <c r="J136" s="4">
        <v>1.2676799999999999E-9</v>
      </c>
      <c r="K136" s="4">
        <v>3.9436100000000002E-15</v>
      </c>
      <c r="L136" s="4">
        <v>2.8317000000000002E-10</v>
      </c>
      <c r="M136" s="4">
        <v>5.4941799999999997E-9</v>
      </c>
      <c r="N136" s="4">
        <v>1.7221799999999999E-9</v>
      </c>
      <c r="O136" s="4">
        <v>4.36327E-9</v>
      </c>
      <c r="P136" s="4">
        <v>3.51226E-9</v>
      </c>
      <c r="Q136" s="4">
        <v>1.10984E-9</v>
      </c>
      <c r="R136" s="4">
        <v>2.9140300000000002E-10</v>
      </c>
      <c r="S136" s="7">
        <v>0.748</v>
      </c>
      <c r="T136" s="7">
        <v>3.0000000000000001E-3</v>
      </c>
      <c r="U136" s="7">
        <v>0.108</v>
      </c>
      <c r="V136" s="7">
        <v>0.38800000000000001</v>
      </c>
      <c r="W136" s="7">
        <v>7.6999999999999999E-2</v>
      </c>
      <c r="X136" s="7">
        <v>0.47099999999999997</v>
      </c>
      <c r="Y136" s="7">
        <v>0.216</v>
      </c>
      <c r="Z136" s="7">
        <v>0.20699999999999999</v>
      </c>
      <c r="AA136" s="3">
        <v>9</v>
      </c>
    </row>
    <row r="137" spans="1:27" ht="15" x14ac:dyDescent="0.15">
      <c r="A137" s="3"/>
      <c r="B137" s="11">
        <v>8</v>
      </c>
      <c r="C137" s="4">
        <v>1.2747800000000001E-13</v>
      </c>
      <c r="D137" s="4">
        <v>9.68807E-14</v>
      </c>
      <c r="E137" s="4">
        <v>8.8562899999999996E-10</v>
      </c>
      <c r="F137" s="4">
        <v>3.1076100000000002E-9</v>
      </c>
      <c r="G137" s="4">
        <v>4.0128099999999999E-9</v>
      </c>
      <c r="H137" s="4">
        <v>2.0851100000000001E-9</v>
      </c>
      <c r="I137" s="4">
        <v>3.9742099999999997E-9</v>
      </c>
      <c r="J137" s="4">
        <v>2.1328699999999999E-9</v>
      </c>
      <c r="K137" s="4">
        <v>1.33201E-10</v>
      </c>
      <c r="L137" s="4">
        <v>6.0257200000000004E-10</v>
      </c>
      <c r="M137" s="4">
        <v>9.7853100000000008E-9</v>
      </c>
      <c r="N137" s="4">
        <v>1.29925E-9</v>
      </c>
      <c r="O137" s="4">
        <v>3.36714E-9</v>
      </c>
      <c r="P137" s="4">
        <v>6.8163399999999996E-9</v>
      </c>
      <c r="Q137" s="4">
        <v>4.8886700000000001E-14</v>
      </c>
      <c r="R137" s="4">
        <v>1.57082E-9</v>
      </c>
      <c r="S137" s="7">
        <v>0.39600000000000002</v>
      </c>
      <c r="T137" s="8">
        <v>0.13</v>
      </c>
      <c r="U137" s="7">
        <v>0.82899999999999996</v>
      </c>
      <c r="V137" s="7">
        <v>4.0000000000000001E-3</v>
      </c>
      <c r="W137" s="7">
        <v>8.1000000000000003E-2</v>
      </c>
      <c r="X137" s="7">
        <v>0.53700000000000003</v>
      </c>
      <c r="Y137" s="7">
        <v>0.42799999999999999</v>
      </c>
      <c r="Z137" s="7">
        <v>0.111</v>
      </c>
      <c r="AA137" s="3">
        <v>7</v>
      </c>
    </row>
    <row r="138" spans="1:27" ht="15" x14ac:dyDescent="0.15">
      <c r="A138" s="3"/>
      <c r="B138" s="11">
        <v>9</v>
      </c>
      <c r="C138" s="4">
        <v>4.8483000000000003E-9</v>
      </c>
      <c r="D138" s="4">
        <v>5.2705400000000003E-9</v>
      </c>
      <c r="E138" s="4">
        <v>2.4524500000000001E-9</v>
      </c>
      <c r="F138" s="4">
        <v>7.7406200000000003E-10</v>
      </c>
      <c r="G138" s="4">
        <v>1.65263E-12</v>
      </c>
      <c r="H138" s="4">
        <v>8.4536700000000002E-10</v>
      </c>
      <c r="I138" s="4">
        <v>1.5113500000000001E-11</v>
      </c>
      <c r="J138" s="4">
        <v>7.2249400000000001E-9</v>
      </c>
      <c r="K138" s="4">
        <v>1.9780499999999998E-9</v>
      </c>
      <c r="L138" s="4">
        <v>1.41122E-9</v>
      </c>
      <c r="M138" s="4">
        <v>7.4962000000000006E-9</v>
      </c>
      <c r="N138" s="4">
        <v>7.31337E-15</v>
      </c>
      <c r="O138" s="4">
        <v>6.2927500000000002E-9</v>
      </c>
      <c r="P138" s="4">
        <v>6.7912399999999998E-9</v>
      </c>
      <c r="Q138" s="4">
        <v>3.5567500000000002E-9</v>
      </c>
      <c r="R138" s="4">
        <v>4.7249200000000001E-10</v>
      </c>
      <c r="S138" s="7">
        <v>2E-3</v>
      </c>
      <c r="T138" s="7">
        <v>0.91</v>
      </c>
      <c r="U138" s="7">
        <v>0.01</v>
      </c>
      <c r="V138" s="7">
        <v>0.81799999999999995</v>
      </c>
      <c r="W138" s="7">
        <v>0.73399999999999999</v>
      </c>
      <c r="X138" s="7">
        <v>7.0000000000000001E-3</v>
      </c>
      <c r="Y138" s="7">
        <v>0.12</v>
      </c>
      <c r="Z138" s="7">
        <v>0.40100000000000002</v>
      </c>
      <c r="AA138" s="3">
        <v>8</v>
      </c>
    </row>
    <row r="139" spans="1:27" ht="15" x14ac:dyDescent="0.15">
      <c r="A139" s="3"/>
      <c r="B139" s="11">
        <v>10</v>
      </c>
      <c r="C139" s="4">
        <v>1.46662E-8</v>
      </c>
      <c r="D139" s="4">
        <v>2.23095E-9</v>
      </c>
      <c r="E139" s="4">
        <v>2.1794400000000001E-9</v>
      </c>
      <c r="F139" s="4">
        <v>1.9378000000000001E-9</v>
      </c>
      <c r="G139" s="4">
        <v>3.8138600000000003E-9</v>
      </c>
      <c r="H139" s="4">
        <v>3.1973500000000002E-15</v>
      </c>
      <c r="I139" s="4">
        <v>5.5118699999999999E-9</v>
      </c>
      <c r="J139" s="4">
        <v>1.7862300000000001E-8</v>
      </c>
      <c r="K139" s="4">
        <v>1.1225800000000001E-9</v>
      </c>
      <c r="L139" s="4">
        <v>6.8472399999999996E-9</v>
      </c>
      <c r="M139" s="4">
        <v>2.3069700000000001E-8</v>
      </c>
      <c r="N139" s="4">
        <v>1.8789699999999998E-15</v>
      </c>
      <c r="O139" s="4">
        <v>7.5623600000000008E-9</v>
      </c>
      <c r="P139" s="4">
        <v>8.3034800000000008E-9</v>
      </c>
      <c r="Q139" s="4">
        <v>3.0014799999999999E-9</v>
      </c>
      <c r="R139" s="4">
        <v>3.9020400000000003E-9</v>
      </c>
      <c r="S139" s="7">
        <v>0.69</v>
      </c>
      <c r="T139" s="8">
        <v>0.16900000000000001</v>
      </c>
      <c r="U139" s="7">
        <v>0.14699999999999999</v>
      </c>
      <c r="V139" s="7">
        <v>0.61699999999999999</v>
      </c>
      <c r="W139" s="7">
        <v>0.26800000000000002</v>
      </c>
      <c r="X139" s="7">
        <v>0.48199999999999998</v>
      </c>
      <c r="Y139" s="7">
        <v>0.375</v>
      </c>
      <c r="Z139" s="7">
        <v>0.38700000000000001</v>
      </c>
      <c r="AA139" s="3">
        <v>4</v>
      </c>
    </row>
    <row r="140" spans="1:27" ht="15" x14ac:dyDescent="0.15">
      <c r="A140" s="3"/>
      <c r="B140" s="11">
        <v>11</v>
      </c>
      <c r="C140" s="4">
        <v>1.61489E-9</v>
      </c>
      <c r="D140" s="4">
        <v>2.6466399999999999E-9</v>
      </c>
      <c r="E140" s="4">
        <v>3.53707E-12</v>
      </c>
      <c r="F140" s="4">
        <v>1.01409E-9</v>
      </c>
      <c r="G140" s="4">
        <v>3.8957299999999999E-15</v>
      </c>
      <c r="H140" s="4">
        <v>1.2084999999999999E-9</v>
      </c>
      <c r="I140" s="4">
        <v>1.99994E-9</v>
      </c>
      <c r="J140" s="4">
        <v>5.8094600000000003E-9</v>
      </c>
      <c r="K140" s="4">
        <v>1.7121999999999999E-9</v>
      </c>
      <c r="L140" s="4">
        <v>2.1247999999999999E-9</v>
      </c>
      <c r="M140" s="4">
        <v>1.14798E-8</v>
      </c>
      <c r="N140" s="4">
        <v>7.2713299999999997E-10</v>
      </c>
      <c r="O140" s="4">
        <v>2.86715E-9</v>
      </c>
      <c r="P140" s="4">
        <v>5.9994400000000001E-9</v>
      </c>
      <c r="Q140" s="4">
        <v>4.7622699999999999E-10</v>
      </c>
      <c r="R140" s="4">
        <v>3.3044999999999999E-9</v>
      </c>
      <c r="S140" s="7">
        <v>0.84399999999999997</v>
      </c>
      <c r="T140" s="2" t="s">
        <v>11</v>
      </c>
      <c r="U140" s="7">
        <v>0.36599999999999999</v>
      </c>
      <c r="V140" s="2" t="s">
        <v>11</v>
      </c>
      <c r="W140" s="7">
        <v>0.93200000000000005</v>
      </c>
      <c r="X140" s="2" t="s">
        <v>11</v>
      </c>
      <c r="Y140" s="7">
        <v>0.81299999999999994</v>
      </c>
      <c r="Z140" s="2" t="s">
        <v>11</v>
      </c>
      <c r="AA140" s="3">
        <v>36</v>
      </c>
    </row>
    <row r="141" spans="1:27" ht="15" x14ac:dyDescent="0.15">
      <c r="A141" s="3"/>
      <c r="B141" s="11">
        <v>12</v>
      </c>
      <c r="C141" s="4">
        <v>5.0574499999999997E-9</v>
      </c>
      <c r="D141" s="4">
        <v>3.7956100000000002E-15</v>
      </c>
      <c r="E141" s="4">
        <v>4.2175500000000001E-10</v>
      </c>
      <c r="F141" s="4">
        <v>3.2072899999999998E-14</v>
      </c>
      <c r="G141" s="4">
        <v>3.2160600000000002E-9</v>
      </c>
      <c r="H141" s="4">
        <v>1.4626499999999999E-9</v>
      </c>
      <c r="I141" s="4">
        <v>2.9065500000000001E-9</v>
      </c>
      <c r="J141" s="4">
        <v>3.2557999999999999E-9</v>
      </c>
      <c r="K141" s="4">
        <v>7.6871699999999998E-10</v>
      </c>
      <c r="L141" s="4">
        <v>5.6067599999999997E-11</v>
      </c>
      <c r="M141" s="4">
        <v>1.14851E-8</v>
      </c>
      <c r="N141" s="4">
        <v>9.4343500000000006E-10</v>
      </c>
      <c r="O141" s="4">
        <v>5.3395499999999998E-9</v>
      </c>
      <c r="P141" s="4">
        <v>1.3703499999999999E-8</v>
      </c>
      <c r="Q141" s="4">
        <v>4.9080300000000003E-10</v>
      </c>
      <c r="R141" s="4">
        <v>8.2633999999999996E-10</v>
      </c>
      <c r="S141" s="7">
        <v>0.57499999999999996</v>
      </c>
      <c r="T141" s="8">
        <v>2.9000000000000001E-2</v>
      </c>
      <c r="U141" s="7">
        <v>0.83599999999999997</v>
      </c>
      <c r="V141" s="7">
        <v>1E-3</v>
      </c>
      <c r="W141" s="7">
        <v>0.82799999999999996</v>
      </c>
      <c r="X141" s="7">
        <v>2E-3</v>
      </c>
      <c r="Y141" s="7">
        <v>6.9000000000000006E-2</v>
      </c>
      <c r="Z141" s="7">
        <v>0.52900000000000003</v>
      </c>
      <c r="AA141" s="3">
        <v>8</v>
      </c>
    </row>
    <row r="142" spans="1:27" ht="15" x14ac:dyDescent="0.15">
      <c r="A142" s="3"/>
      <c r="B142" s="11">
        <v>13</v>
      </c>
      <c r="C142" s="4">
        <v>7.9257500000000007E-9</v>
      </c>
      <c r="D142" s="4">
        <v>4.7596299999999996E-9</v>
      </c>
      <c r="E142" s="4">
        <v>2.4195500000000002E-10</v>
      </c>
      <c r="F142" s="4">
        <v>2.40429E-12</v>
      </c>
      <c r="G142" s="4">
        <v>1.59166E-14</v>
      </c>
      <c r="H142" s="4">
        <v>2.0710200000000002E-9</v>
      </c>
      <c r="I142" s="4">
        <v>4.0302300000000001E-9</v>
      </c>
      <c r="J142" s="4">
        <v>8.2400099999999995E-9</v>
      </c>
      <c r="K142" s="4">
        <v>1.5860900000000001E-9</v>
      </c>
      <c r="L142" s="4">
        <v>2.25037E-9</v>
      </c>
      <c r="M142" s="4">
        <v>9.6750799999999996E-9</v>
      </c>
      <c r="N142" s="4">
        <v>4.8317599999999998E-11</v>
      </c>
      <c r="O142" s="4">
        <v>2.1981700000000001E-9</v>
      </c>
      <c r="P142" s="4">
        <v>2.94046E-9</v>
      </c>
      <c r="Q142" s="4">
        <v>7.2776600000000003E-10</v>
      </c>
      <c r="R142" s="4">
        <v>1.1671099999999999E-9</v>
      </c>
      <c r="S142" s="7">
        <v>0.20100000000000001</v>
      </c>
      <c r="T142" s="8">
        <v>0.26500000000000001</v>
      </c>
      <c r="U142" s="7">
        <v>0.46100000000000002</v>
      </c>
      <c r="V142" s="7">
        <v>6.4000000000000001E-2</v>
      </c>
      <c r="W142" s="7">
        <v>0.17699999999999999</v>
      </c>
      <c r="X142" s="7">
        <v>0.3</v>
      </c>
      <c r="Y142" s="7">
        <v>0.83299999999999996</v>
      </c>
      <c r="Z142" s="7">
        <v>2E-3</v>
      </c>
      <c r="AA142" s="3">
        <v>8</v>
      </c>
    </row>
    <row r="143" spans="1:27" ht="15" x14ac:dyDescent="0.15">
      <c r="A143" s="3"/>
      <c r="B143" s="11">
        <v>14</v>
      </c>
      <c r="C143" s="4">
        <v>1.02022E-8</v>
      </c>
      <c r="D143" s="4">
        <v>4.6800599999999999E-14</v>
      </c>
      <c r="E143" s="4">
        <v>1.02412E-9</v>
      </c>
      <c r="F143" s="4">
        <v>1.0351E-8</v>
      </c>
      <c r="G143" s="4">
        <v>1.91059E-10</v>
      </c>
      <c r="H143" s="4">
        <v>1.6546099999999999E-9</v>
      </c>
      <c r="I143" s="4">
        <v>7.5051799999999999E-10</v>
      </c>
      <c r="J143" s="4">
        <v>1.84469E-9</v>
      </c>
      <c r="K143" s="4">
        <v>1.0247300000000001E-14</v>
      </c>
      <c r="L143" s="4">
        <v>2.21515E-14</v>
      </c>
      <c r="M143" s="4">
        <v>1.0177000000000001E-8</v>
      </c>
      <c r="N143" s="4">
        <v>1.9906499999999999E-9</v>
      </c>
      <c r="O143" s="4">
        <v>1.04095E-9</v>
      </c>
      <c r="P143" s="4">
        <v>4.2579599999999996E-9</v>
      </c>
      <c r="Q143" s="4">
        <v>1.4398700000000001E-10</v>
      </c>
      <c r="R143" s="4">
        <v>1.37824E-9</v>
      </c>
      <c r="S143" s="7">
        <v>0.51700000000000002</v>
      </c>
      <c r="T143" s="8">
        <v>6.0000000000000001E-3</v>
      </c>
      <c r="U143" s="7">
        <v>0.74</v>
      </c>
      <c r="V143" s="2" t="s">
        <v>11</v>
      </c>
      <c r="W143" s="7">
        <v>0.76900000000000002</v>
      </c>
      <c r="X143" s="2" t="s">
        <v>11</v>
      </c>
      <c r="Y143" s="7">
        <v>0.22700000000000001</v>
      </c>
      <c r="Z143" s="7">
        <v>9.9000000000000005E-2</v>
      </c>
      <c r="AA143" s="3">
        <v>13</v>
      </c>
    </row>
    <row r="144" spans="1:27" ht="15" x14ac:dyDescent="0.15">
      <c r="A144" s="3"/>
      <c r="B144" s="11">
        <v>15</v>
      </c>
      <c r="C144" s="4">
        <v>1.4709600000000001E-8</v>
      </c>
      <c r="D144" s="4">
        <v>2.0714899999999998E-9</v>
      </c>
      <c r="E144" s="4">
        <v>6.7759599999999998E-10</v>
      </c>
      <c r="F144" s="4">
        <v>4.3175500000000003E-10</v>
      </c>
      <c r="G144" s="4">
        <v>3.0743499999999998E-9</v>
      </c>
      <c r="H144" s="4">
        <v>1.9503400000000001E-9</v>
      </c>
      <c r="I144" s="4">
        <v>8.0242999999999993E-9</v>
      </c>
      <c r="J144" s="4">
        <v>1.45663E-9</v>
      </c>
      <c r="K144" s="4">
        <v>3.2120199999999998E-9</v>
      </c>
      <c r="L144" s="4">
        <v>3.8560599999999999E-10</v>
      </c>
      <c r="M144" s="4">
        <v>1.05575E-8</v>
      </c>
      <c r="N144" s="4">
        <v>2.7197099999999999E-14</v>
      </c>
      <c r="O144" s="4">
        <v>1.70944E-9</v>
      </c>
      <c r="P144" s="4">
        <v>7.5408499999999999E-10</v>
      </c>
      <c r="Q144" s="4">
        <v>1.7131200000000001E-12</v>
      </c>
      <c r="R144" s="4">
        <v>6.2355400000000002E-10</v>
      </c>
      <c r="S144" s="7">
        <v>0.51400000000000001</v>
      </c>
      <c r="T144" s="8">
        <v>0.03</v>
      </c>
      <c r="U144" s="7">
        <v>0.375</v>
      </c>
      <c r="V144" s="7">
        <v>0.08</v>
      </c>
      <c r="W144" s="7">
        <v>0.751</v>
      </c>
      <c r="X144" s="7">
        <v>2E-3</v>
      </c>
      <c r="Y144" s="7">
        <v>0.24099999999999999</v>
      </c>
      <c r="Z144" s="7">
        <v>0.18</v>
      </c>
      <c r="AA144" s="3">
        <v>9</v>
      </c>
    </row>
    <row r="145" spans="1:27" ht="15" x14ac:dyDescent="0.15">
      <c r="A145" s="3"/>
      <c r="B145" s="11">
        <v>16</v>
      </c>
      <c r="C145" s="4">
        <v>1.4709600000000001E-8</v>
      </c>
      <c r="D145" s="4">
        <v>2.0714899999999998E-9</v>
      </c>
      <c r="E145" s="4">
        <v>6.7759599999999998E-10</v>
      </c>
      <c r="F145" s="4">
        <v>4.3175500000000003E-10</v>
      </c>
      <c r="G145" s="4">
        <v>3.0743499999999998E-9</v>
      </c>
      <c r="H145" s="4">
        <v>1.9503400000000001E-9</v>
      </c>
      <c r="I145" s="4">
        <v>8.0242999999999993E-9</v>
      </c>
      <c r="J145" s="4">
        <v>1.45663E-9</v>
      </c>
      <c r="K145" s="4">
        <v>3.2120199999999998E-9</v>
      </c>
      <c r="L145" s="4">
        <v>3.8560599999999999E-10</v>
      </c>
      <c r="M145" s="4">
        <v>1.05575E-8</v>
      </c>
      <c r="N145" s="4">
        <v>2.7197099999999999E-14</v>
      </c>
      <c r="O145" s="4">
        <v>1.70944E-9</v>
      </c>
      <c r="P145" s="4">
        <v>7.5408499999999999E-10</v>
      </c>
      <c r="Q145" s="4">
        <v>1.7131200000000001E-12</v>
      </c>
      <c r="R145" s="4">
        <v>6.2355400000000002E-10</v>
      </c>
      <c r="S145" s="7">
        <v>0.72599999999999998</v>
      </c>
      <c r="T145" s="8">
        <v>1.4999999999999999E-2</v>
      </c>
      <c r="U145" s="7">
        <v>0.82299999999999995</v>
      </c>
      <c r="V145" s="7">
        <v>5.0000000000000001E-3</v>
      </c>
      <c r="W145" s="7">
        <v>2.3E-2</v>
      </c>
      <c r="X145" s="7">
        <v>0.747</v>
      </c>
      <c r="Y145" s="7">
        <v>1.7999999999999999E-2</v>
      </c>
      <c r="Z145" s="7">
        <v>0.77400000000000002</v>
      </c>
      <c r="AA145" s="3">
        <v>7</v>
      </c>
    </row>
    <row r="146" spans="1:27" ht="15" x14ac:dyDescent="0.15">
      <c r="A146" s="3"/>
      <c r="B146" s="11">
        <v>17</v>
      </c>
      <c r="C146" s="4">
        <v>1.21813E-8</v>
      </c>
      <c r="D146" s="4">
        <v>2.84157E-10</v>
      </c>
      <c r="E146" s="4">
        <v>1.14824E-9</v>
      </c>
      <c r="F146" s="4">
        <v>1.9647899999999999E-10</v>
      </c>
      <c r="G146" s="4">
        <v>1.3767100000000001E-9</v>
      </c>
      <c r="H146" s="4">
        <v>1.23426E-14</v>
      </c>
      <c r="I146" s="4">
        <v>5.6412099999999998E-9</v>
      </c>
      <c r="J146" s="4">
        <v>6.6469399999999998E-9</v>
      </c>
      <c r="K146" s="4">
        <v>4.6110400000000001E-12</v>
      </c>
      <c r="L146" s="4">
        <v>3.5103199999999999E-10</v>
      </c>
      <c r="M146" s="4">
        <v>9.7690800000000003E-9</v>
      </c>
      <c r="N146" s="4">
        <v>1.5763099999999999E-9</v>
      </c>
      <c r="O146" s="4">
        <v>2.9124199999999998E-12</v>
      </c>
      <c r="P146" s="4">
        <v>6.7283599999999997E-9</v>
      </c>
      <c r="Q146" s="4">
        <v>1.01036E-9</v>
      </c>
      <c r="R146" s="4">
        <v>4.0185099999999996E-9</v>
      </c>
      <c r="S146" s="7">
        <v>0.83899999999999997</v>
      </c>
      <c r="T146" s="2" t="s">
        <v>11</v>
      </c>
      <c r="U146" s="7">
        <v>0.76900000000000002</v>
      </c>
      <c r="V146" s="2" t="s">
        <v>11</v>
      </c>
      <c r="W146" s="7">
        <v>0.58599999999999997</v>
      </c>
      <c r="X146" s="7">
        <v>6.0000000000000001E-3</v>
      </c>
      <c r="Y146" s="7">
        <v>0.41599999999999998</v>
      </c>
      <c r="Z146" s="7">
        <v>3.2000000000000001E-2</v>
      </c>
      <c r="AA146" s="3">
        <v>11</v>
      </c>
    </row>
    <row r="147" spans="1:27" ht="15" x14ac:dyDescent="0.15">
      <c r="A147" s="3"/>
      <c r="B147" s="11">
        <v>18</v>
      </c>
      <c r="C147" s="4">
        <v>9.7343700000000002E-9</v>
      </c>
      <c r="D147" s="4">
        <v>1.28129E-9</v>
      </c>
      <c r="E147" s="4">
        <v>1.6502900000000001E-9</v>
      </c>
      <c r="F147" s="4">
        <v>3.3546900000000001E-9</v>
      </c>
      <c r="G147" s="4">
        <v>2.2244500000000001E-9</v>
      </c>
      <c r="H147" s="4">
        <v>1.42346E-9</v>
      </c>
      <c r="I147" s="4">
        <v>2.7001800000000001E-9</v>
      </c>
      <c r="J147" s="4">
        <v>4.1121000000000003E-9</v>
      </c>
      <c r="K147" s="4">
        <v>6.6174799999999995E-11</v>
      </c>
      <c r="L147" s="4">
        <v>7.2836199999999998E-15</v>
      </c>
      <c r="M147" s="4">
        <v>4.5726699999999997E-9</v>
      </c>
      <c r="N147" s="4">
        <v>4.74715E-12</v>
      </c>
      <c r="O147" s="4">
        <v>2.0284899999999999E-9</v>
      </c>
      <c r="P147" s="4">
        <v>1.01842E-8</v>
      </c>
      <c r="Q147" s="4">
        <v>5.7105999999999997E-9</v>
      </c>
      <c r="R147" s="4">
        <v>1.82239E-10</v>
      </c>
      <c r="S147" s="7">
        <v>0.152</v>
      </c>
      <c r="T147" s="8">
        <v>0.151</v>
      </c>
      <c r="U147" s="7">
        <v>0.89500000000000002</v>
      </c>
      <c r="V147" s="2" t="s">
        <v>11</v>
      </c>
      <c r="W147" s="7">
        <v>0.73799999999999999</v>
      </c>
      <c r="X147" s="2" t="s">
        <v>11</v>
      </c>
      <c r="Y147" s="7">
        <v>0.32200000000000001</v>
      </c>
      <c r="Z147" s="7">
        <v>2.7E-2</v>
      </c>
      <c r="AA147" s="3">
        <v>15</v>
      </c>
    </row>
    <row r="148" spans="1:27" ht="15" x14ac:dyDescent="0.15">
      <c r="A148" s="3"/>
      <c r="B148" s="11">
        <v>19</v>
      </c>
      <c r="C148" s="4">
        <v>1.14698E-8</v>
      </c>
      <c r="D148" s="4">
        <v>7.1366100000000005E-11</v>
      </c>
      <c r="E148" s="4">
        <v>2.00705E-9</v>
      </c>
      <c r="F148" s="4">
        <v>2.18886E-13</v>
      </c>
      <c r="G148" s="4">
        <v>7.4088399999999996E-13</v>
      </c>
      <c r="H148" s="4">
        <v>2.49359E-10</v>
      </c>
      <c r="I148" s="4">
        <v>1.2548000000000001E-9</v>
      </c>
      <c r="J148" s="4">
        <v>5.7976899999999997E-9</v>
      </c>
      <c r="K148" s="4">
        <v>1.4824399999999999E-9</v>
      </c>
      <c r="L148" s="4">
        <v>2.1024499999999999E-9</v>
      </c>
      <c r="M148" s="4">
        <v>7.2989500000000003E-9</v>
      </c>
      <c r="N148" s="4">
        <v>1.1036E-9</v>
      </c>
      <c r="O148" s="4">
        <v>1.5054800000000001E-9</v>
      </c>
      <c r="P148" s="4">
        <v>7.0884800000000003E-9</v>
      </c>
      <c r="Q148" s="4">
        <v>7.4892400000000005E-9</v>
      </c>
      <c r="R148" s="4">
        <v>8.6019E-10</v>
      </c>
      <c r="S148" s="7">
        <v>0.88600000000000001</v>
      </c>
      <c r="T148" s="8">
        <v>5.0000000000000001E-3</v>
      </c>
      <c r="U148" s="7">
        <v>0.48699999999999999</v>
      </c>
      <c r="V148" s="7">
        <v>0.123</v>
      </c>
      <c r="W148" s="7">
        <v>0</v>
      </c>
      <c r="X148" s="7">
        <v>0.998</v>
      </c>
      <c r="Y148" s="7">
        <v>0.95899999999999996</v>
      </c>
      <c r="Z148" s="7">
        <v>1E-3</v>
      </c>
      <c r="AA148" s="3">
        <v>6</v>
      </c>
    </row>
    <row r="149" spans="1:27" ht="15" x14ac:dyDescent="0.15">
      <c r="A149" s="3"/>
      <c r="B149" s="11">
        <v>20</v>
      </c>
      <c r="C149" s="4">
        <v>1.25205E-8</v>
      </c>
      <c r="D149" s="4">
        <v>4.9206799999999996E-9</v>
      </c>
      <c r="E149" s="4">
        <v>7.7563100000000005E-10</v>
      </c>
      <c r="F149" s="4">
        <v>3.9024799999999999E-9</v>
      </c>
      <c r="G149" s="4">
        <v>8.5462700000000005E-10</v>
      </c>
      <c r="H149" s="4">
        <v>6.5460400000000003E-10</v>
      </c>
      <c r="I149" s="4">
        <v>2.6038099999999999E-9</v>
      </c>
      <c r="J149" s="4">
        <v>1.0345399999999999E-8</v>
      </c>
      <c r="K149" s="4">
        <v>8.53213E-9</v>
      </c>
      <c r="L149" s="4">
        <v>1.4426499999999999E-13</v>
      </c>
      <c r="M149" s="4">
        <v>1.42E-8</v>
      </c>
      <c r="N149" s="4">
        <v>2.7935E-14</v>
      </c>
      <c r="O149" s="4">
        <v>6.1458600000000001E-9</v>
      </c>
      <c r="P149" s="4">
        <v>8.2760000000000008E-9</v>
      </c>
      <c r="Q149" s="4">
        <v>4.1850699999999999E-9</v>
      </c>
      <c r="R149" s="4">
        <v>1.20752E-9</v>
      </c>
      <c r="S149" s="7">
        <v>0.85799999999999998</v>
      </c>
      <c r="T149" s="8">
        <v>8.0000000000000002E-3</v>
      </c>
      <c r="U149" s="7">
        <v>0.85299999999999998</v>
      </c>
      <c r="V149" s="7">
        <v>8.9999999999999993E-3</v>
      </c>
      <c r="W149" s="7">
        <v>0.49</v>
      </c>
      <c r="X149" s="7">
        <v>0.121</v>
      </c>
      <c r="Y149" s="7">
        <v>0.94699999999999995</v>
      </c>
      <c r="Z149" s="7">
        <v>1E-3</v>
      </c>
      <c r="AA149" s="3">
        <v>6</v>
      </c>
    </row>
    <row r="150" spans="1:27" ht="15" x14ac:dyDescent="0.15">
      <c r="A150" s="3"/>
      <c r="B150" s="11">
        <v>21</v>
      </c>
      <c r="C150" s="4">
        <v>1.00354E-8</v>
      </c>
      <c r="D150" s="4">
        <v>5.5487799999999997E-11</v>
      </c>
      <c r="E150" s="4">
        <v>6.4070600000000002E-10</v>
      </c>
      <c r="F150" s="4">
        <v>2.60322E-10</v>
      </c>
      <c r="G150" s="4">
        <v>2.50079E-9</v>
      </c>
      <c r="H150" s="4">
        <v>7.6861899999999997E-10</v>
      </c>
      <c r="I150" s="4">
        <v>3.0944900000000001E-9</v>
      </c>
      <c r="J150" s="4">
        <v>5.2995200000000003E-9</v>
      </c>
      <c r="K150" s="4">
        <v>8.9992599999999998E-10</v>
      </c>
      <c r="L150" s="4">
        <v>1.2716800000000001E-9</v>
      </c>
      <c r="M150" s="4">
        <v>6.6867899999999998E-9</v>
      </c>
      <c r="N150" s="4">
        <v>3.9137800000000003E-15</v>
      </c>
      <c r="O150" s="4">
        <v>1.55446E-9</v>
      </c>
      <c r="P150" s="4">
        <v>2.8362599999999999E-9</v>
      </c>
      <c r="Q150" s="4">
        <v>1.8411400000000001E-14</v>
      </c>
      <c r="R150" s="4">
        <v>2.4405900000000002E-9</v>
      </c>
      <c r="S150" s="7">
        <v>0.248</v>
      </c>
      <c r="T150" s="8">
        <v>0.03</v>
      </c>
      <c r="U150" s="7">
        <v>5.0999999999999997E-2</v>
      </c>
      <c r="V150" s="7">
        <v>0.35399999999999998</v>
      </c>
      <c r="W150" s="7">
        <v>0.55800000000000005</v>
      </c>
      <c r="X150" s="2" t="s">
        <v>11</v>
      </c>
      <c r="Y150" s="7">
        <v>0.77200000000000002</v>
      </c>
      <c r="Z150" s="2" t="s">
        <v>11</v>
      </c>
      <c r="AA150" s="3">
        <v>19</v>
      </c>
    </row>
    <row r="151" spans="1:27" ht="15" x14ac:dyDescent="0.15">
      <c r="A151" s="3"/>
      <c r="B151" s="11">
        <v>22</v>
      </c>
      <c r="C151" s="4">
        <v>6.2136299999999998E-9</v>
      </c>
      <c r="D151" s="4">
        <v>7.4332099999999998E-10</v>
      </c>
      <c r="E151" s="4">
        <v>9.6513899999999993E-10</v>
      </c>
      <c r="F151" s="4">
        <v>4.1925500000000004E-9</v>
      </c>
      <c r="G151" s="4">
        <v>9.63527E-12</v>
      </c>
      <c r="H151" s="4">
        <v>1.0961E-9</v>
      </c>
      <c r="I151" s="4">
        <v>3.1772E-14</v>
      </c>
      <c r="J151" s="4">
        <v>3.37835E-9</v>
      </c>
      <c r="K151" s="4">
        <v>2.3308999999999999E-9</v>
      </c>
      <c r="L151" s="4">
        <v>8.2267599999999996E-10</v>
      </c>
      <c r="M151" s="4">
        <v>1.94797E-8</v>
      </c>
      <c r="N151" s="4">
        <v>8.66662E-10</v>
      </c>
      <c r="O151" s="4">
        <v>4.6713599999999999E-9</v>
      </c>
      <c r="P151" s="4">
        <v>4.5828700000000003E-9</v>
      </c>
      <c r="Q151" s="4">
        <v>2.4130299999999999E-9</v>
      </c>
      <c r="R151" s="4">
        <v>1.0051100000000001E-15</v>
      </c>
      <c r="S151" s="7">
        <v>0.94099999999999995</v>
      </c>
      <c r="T151" s="2" t="s">
        <v>11</v>
      </c>
      <c r="U151" s="7">
        <v>0.33600000000000002</v>
      </c>
      <c r="V151" s="7">
        <v>6.0000000000000001E-3</v>
      </c>
      <c r="W151" s="7">
        <v>0.72</v>
      </c>
      <c r="X151" s="2" t="s">
        <v>11</v>
      </c>
      <c r="Y151" s="7">
        <v>0.92</v>
      </c>
      <c r="Z151" s="2" t="s">
        <v>11</v>
      </c>
      <c r="AA151" s="3">
        <v>21</v>
      </c>
    </row>
    <row r="152" spans="1:27" ht="15" x14ac:dyDescent="0.15">
      <c r="A152" s="3"/>
      <c r="B152" s="11">
        <v>23</v>
      </c>
      <c r="C152" s="4">
        <v>1.2342400000000001E-8</v>
      </c>
      <c r="D152" s="4">
        <v>2.9726500000000001E-10</v>
      </c>
      <c r="E152" s="4">
        <v>1.22356E-10</v>
      </c>
      <c r="F152" s="4">
        <v>9.6471999999999995E-10</v>
      </c>
      <c r="G152" s="4">
        <v>1.3575999999999999E-9</v>
      </c>
      <c r="H152" s="4">
        <v>1.65573E-9</v>
      </c>
      <c r="I152" s="4">
        <v>1.21528E-12</v>
      </c>
      <c r="J152" s="4">
        <v>1.4004599999999999E-9</v>
      </c>
      <c r="K152" s="4">
        <v>5.3110600000000001E-10</v>
      </c>
      <c r="L152" s="4">
        <v>4.5544500000000001E-9</v>
      </c>
      <c r="M152" s="4">
        <v>8.7064799999999995E-9</v>
      </c>
      <c r="N152" s="4">
        <v>3.3127700000000003E-11</v>
      </c>
      <c r="O152" s="4">
        <v>4.43374E-9</v>
      </c>
      <c r="P152" s="4">
        <v>1.88678E-9</v>
      </c>
      <c r="Q152" s="4">
        <v>7.7323499999999999E-12</v>
      </c>
      <c r="R152" s="4">
        <v>1.4547900000000001E-9</v>
      </c>
      <c r="S152" s="7">
        <v>0.36599999999999999</v>
      </c>
      <c r="T152" s="8">
        <v>4.8000000000000001E-2</v>
      </c>
      <c r="U152" s="7">
        <v>0.38400000000000001</v>
      </c>
      <c r="V152" s="7">
        <v>4.2000000000000003E-2</v>
      </c>
      <c r="W152" s="7">
        <v>0.13400000000000001</v>
      </c>
      <c r="X152" s="7">
        <v>0.26800000000000002</v>
      </c>
      <c r="Y152" s="7">
        <v>0.67100000000000004</v>
      </c>
      <c r="Z152" s="7">
        <v>2E-3</v>
      </c>
      <c r="AA152" s="3">
        <v>11</v>
      </c>
    </row>
    <row r="153" spans="1:27" ht="15" x14ac:dyDescent="0.15">
      <c r="A153" s="3"/>
      <c r="B153" s="11">
        <v>24</v>
      </c>
      <c r="C153" s="4">
        <v>8.8692899999999997E-9</v>
      </c>
      <c r="D153" s="4">
        <v>2.9731500000000002E-10</v>
      </c>
      <c r="E153" s="4">
        <v>1.3797900000000001E-9</v>
      </c>
      <c r="F153" s="4">
        <v>2.21773E-11</v>
      </c>
      <c r="G153" s="4">
        <v>2.25481E-9</v>
      </c>
      <c r="H153" s="4">
        <v>9.5594700000000007E-10</v>
      </c>
      <c r="I153" s="4">
        <v>2.4543000000000001E-9</v>
      </c>
      <c r="J153" s="4">
        <v>3.60034E-9</v>
      </c>
      <c r="K153" s="4">
        <v>1.09861E-9</v>
      </c>
      <c r="L153" s="4">
        <v>1.8456200000000001E-9</v>
      </c>
      <c r="M153" s="4">
        <v>8.36438E-9</v>
      </c>
      <c r="N153" s="4">
        <v>1.5427999999999999E-15</v>
      </c>
      <c r="O153" s="4">
        <v>2.68012E-9</v>
      </c>
      <c r="P153" s="4">
        <v>3.6578399999999999E-9</v>
      </c>
      <c r="Q153" s="4">
        <v>7.3676400000000003E-16</v>
      </c>
      <c r="R153" s="4">
        <v>6.3792300000000003E-10</v>
      </c>
      <c r="S153" s="7">
        <v>0.185</v>
      </c>
      <c r="T153" s="8">
        <v>7.4999999999999997E-2</v>
      </c>
      <c r="U153" s="7">
        <v>0.95799999999999996</v>
      </c>
      <c r="V153" s="2" t="s">
        <v>11</v>
      </c>
      <c r="W153" s="7">
        <v>0.92700000000000005</v>
      </c>
      <c r="X153" s="2" t="s">
        <v>11</v>
      </c>
      <c r="Y153" s="7">
        <v>0.29399999999999998</v>
      </c>
      <c r="Z153" s="7">
        <v>0.02</v>
      </c>
      <c r="AA153" s="3">
        <v>18</v>
      </c>
    </row>
    <row r="154" spans="1:27" ht="15" x14ac:dyDescent="0.15">
      <c r="A154" s="3"/>
      <c r="B154" s="11">
        <v>25</v>
      </c>
      <c r="C154" s="4">
        <v>6.76429E-9</v>
      </c>
      <c r="D154" s="4">
        <v>5.8121699999999996E-10</v>
      </c>
      <c r="E154" s="4">
        <v>1.5990600000000001E-9</v>
      </c>
      <c r="F154" s="4">
        <v>8.0756499999999999E-9</v>
      </c>
      <c r="G154" s="4">
        <v>4.2155599999999999E-11</v>
      </c>
      <c r="H154" s="4">
        <v>1.34834E-10</v>
      </c>
      <c r="I154" s="4">
        <v>2.02226E-10</v>
      </c>
      <c r="J154" s="4">
        <v>4.8009300000000003E-9</v>
      </c>
      <c r="K154" s="4">
        <v>1.87179E-12</v>
      </c>
      <c r="L154" s="4">
        <v>5.2270999999999999E-9</v>
      </c>
      <c r="M154" s="4">
        <v>1.7164099999999999E-8</v>
      </c>
      <c r="N154" s="4">
        <v>1.4998699999999999E-9</v>
      </c>
      <c r="O154" s="4">
        <v>9.6305900000000002E-15</v>
      </c>
      <c r="P154" s="4">
        <v>1.6907699999999999E-9</v>
      </c>
      <c r="Q154" s="4">
        <v>2.9177099999999998E-9</v>
      </c>
      <c r="R154" s="4">
        <v>2.3642000000000002E-9</v>
      </c>
      <c r="S154" s="7">
        <v>0.54500000000000004</v>
      </c>
      <c r="T154" s="8">
        <v>1.4999999999999999E-2</v>
      </c>
      <c r="U154" s="7">
        <v>0.97</v>
      </c>
      <c r="V154" s="2" t="s">
        <v>11</v>
      </c>
      <c r="W154" s="7">
        <v>2.5999999999999999E-2</v>
      </c>
      <c r="X154" s="7">
        <v>0.65600000000000003</v>
      </c>
      <c r="Y154" s="7">
        <v>0.25600000000000001</v>
      </c>
      <c r="Z154" s="7">
        <v>0.13600000000000001</v>
      </c>
      <c r="AA154" s="3">
        <v>10</v>
      </c>
    </row>
    <row r="155" spans="1:27" ht="15" x14ac:dyDescent="0.15">
      <c r="A155" s="3"/>
      <c r="B155" s="11">
        <v>26</v>
      </c>
      <c r="C155" s="4">
        <v>6.0041600000000001E-9</v>
      </c>
      <c r="D155" s="4">
        <v>1.27796E-14</v>
      </c>
      <c r="E155" s="4">
        <v>2.3103400000000001E-14</v>
      </c>
      <c r="F155" s="4">
        <v>1.5201699999999999E-9</v>
      </c>
      <c r="G155" s="4">
        <v>1.4367599999999999E-9</v>
      </c>
      <c r="H155" s="4">
        <v>1.9187799999999999E-9</v>
      </c>
      <c r="I155" s="4">
        <v>2.72517E-9</v>
      </c>
      <c r="J155" s="4">
        <v>1.05588E-8</v>
      </c>
      <c r="K155" s="4">
        <v>4.0631299999999999E-14</v>
      </c>
      <c r="L155" s="4">
        <v>2.1935099999999998E-9</v>
      </c>
      <c r="M155" s="4">
        <v>6.26925E-9</v>
      </c>
      <c r="N155" s="4">
        <v>1.10632E-9</v>
      </c>
      <c r="O155" s="4">
        <v>5.6909299999999997E-10</v>
      </c>
      <c r="P155" s="4">
        <v>4.3514699999999997E-9</v>
      </c>
      <c r="Q155" s="4">
        <v>8.0830999999999997E-10</v>
      </c>
      <c r="R155" s="4">
        <v>1.02251E-9</v>
      </c>
      <c r="S155" s="7">
        <v>8.0000000000000002E-3</v>
      </c>
      <c r="T155" s="8">
        <v>0.747</v>
      </c>
      <c r="U155" s="7">
        <v>0.47799999999999998</v>
      </c>
      <c r="V155" s="7">
        <v>3.0000000000000001E-3</v>
      </c>
      <c r="W155" s="7">
        <v>0.128</v>
      </c>
      <c r="X155" s="7">
        <v>0.17399999999999999</v>
      </c>
      <c r="Y155" s="7">
        <v>0.53500000000000003</v>
      </c>
      <c r="Z155" s="7">
        <v>1E-3</v>
      </c>
      <c r="AA155" s="3">
        <v>16</v>
      </c>
    </row>
    <row r="156" spans="1:27" ht="15" x14ac:dyDescent="0.15">
      <c r="A156" s="3"/>
      <c r="B156" s="11">
        <v>27</v>
      </c>
      <c r="C156" s="4">
        <v>7.1509800000000001E-9</v>
      </c>
      <c r="D156" s="4">
        <v>2.43452E-9</v>
      </c>
      <c r="E156" s="4">
        <v>7.0184299999999995E-10</v>
      </c>
      <c r="F156" s="4">
        <v>1.9019899999999999E-10</v>
      </c>
      <c r="G156" s="4">
        <v>3.2724200000000002E-10</v>
      </c>
      <c r="H156" s="4">
        <v>2.3012000000000001E-17</v>
      </c>
      <c r="I156" s="4">
        <v>7.0594299999999997E-10</v>
      </c>
      <c r="J156" s="4">
        <v>6.5086699999999996E-9</v>
      </c>
      <c r="K156" s="4">
        <v>1.76093E-9</v>
      </c>
      <c r="L156" s="4">
        <v>3.7911399999999998E-10</v>
      </c>
      <c r="M156" s="4">
        <v>4.6178100000000002E-9</v>
      </c>
      <c r="N156" s="4">
        <v>6.56204E-10</v>
      </c>
      <c r="O156" s="4">
        <v>4.2215199999999997E-9</v>
      </c>
      <c r="P156" s="4">
        <v>7.2421199999999998E-9</v>
      </c>
      <c r="Q156" s="4">
        <v>4.0289200000000001E-11</v>
      </c>
      <c r="R156" s="4">
        <v>2.0681399999999998E-9</v>
      </c>
      <c r="S156" s="7">
        <v>0.39900000000000002</v>
      </c>
      <c r="T156" s="8">
        <v>2E-3</v>
      </c>
      <c r="U156" s="7">
        <v>0.69899999999999995</v>
      </c>
      <c r="V156" s="2" t="s">
        <v>11</v>
      </c>
      <c r="W156" s="7">
        <v>0.90900000000000003</v>
      </c>
      <c r="X156" s="2" t="s">
        <v>11</v>
      </c>
      <c r="Y156" s="7">
        <v>0.69299999999999995</v>
      </c>
      <c r="Z156" s="2" t="s">
        <v>11</v>
      </c>
      <c r="AA156" s="3">
        <v>21</v>
      </c>
    </row>
    <row r="157" spans="1:27" ht="15" x14ac:dyDescent="0.15">
      <c r="A157" s="3"/>
      <c r="B157" s="11">
        <v>28</v>
      </c>
      <c r="C157" s="4">
        <v>6.5480700000000001E-9</v>
      </c>
      <c r="D157" s="4">
        <v>9.37401E-10</v>
      </c>
      <c r="E157" s="4">
        <v>1.5841400000000001E-10</v>
      </c>
      <c r="F157" s="4">
        <v>3.6639499999999999E-9</v>
      </c>
      <c r="G157" s="4">
        <v>1.7492200000000001E-9</v>
      </c>
      <c r="H157" s="4">
        <v>8.2617499999999999E-10</v>
      </c>
      <c r="I157" s="4">
        <v>1.0907100000000001E-9</v>
      </c>
      <c r="J157" s="4">
        <v>5.3926900000000003E-9</v>
      </c>
      <c r="K157" s="4">
        <v>6.6708500000000005E-14</v>
      </c>
      <c r="L157" s="4">
        <v>3.0742900000000001E-9</v>
      </c>
      <c r="M157" s="4">
        <v>5.7335699999999997E-9</v>
      </c>
      <c r="N157" s="4">
        <v>1.67081E-14</v>
      </c>
      <c r="O157" s="4">
        <v>6.2200200000000004E-14</v>
      </c>
      <c r="P157" s="4">
        <v>2.9214400000000002E-9</v>
      </c>
      <c r="Q157" s="4">
        <v>5.5433400000000002E-10</v>
      </c>
      <c r="R157" s="4">
        <v>2.55042E-9</v>
      </c>
      <c r="S157" s="7">
        <v>0.94099999999999995</v>
      </c>
      <c r="T157" s="2" t="s">
        <v>11</v>
      </c>
      <c r="U157" s="7">
        <v>0.95299999999999996</v>
      </c>
      <c r="V157" s="2" t="s">
        <v>11</v>
      </c>
      <c r="W157" s="7">
        <v>0.94899999999999995</v>
      </c>
      <c r="X157" s="2" t="s">
        <v>11</v>
      </c>
      <c r="Y157" s="7">
        <v>0.82199999999999995</v>
      </c>
      <c r="Z157" s="2" t="s">
        <v>11</v>
      </c>
      <c r="AA157" s="3">
        <v>47</v>
      </c>
    </row>
    <row r="158" spans="1:27" ht="15" x14ac:dyDescent="0.15">
      <c r="A158" s="3"/>
      <c r="B158" s="11">
        <v>29</v>
      </c>
      <c r="C158" s="4">
        <v>7.2757599999999997E-9</v>
      </c>
      <c r="D158" s="4">
        <v>7.5706600000000002E-10</v>
      </c>
      <c r="E158" s="4">
        <v>4.5561300000000002E-10</v>
      </c>
      <c r="F158" s="4">
        <v>5.20244E-13</v>
      </c>
      <c r="G158" s="4">
        <v>2.7318900000000002E-9</v>
      </c>
      <c r="H158" s="4">
        <v>1.8007800000000001E-9</v>
      </c>
      <c r="I158" s="4">
        <v>5.7220300000000004E-9</v>
      </c>
      <c r="J158" s="4">
        <v>3.7566199999999998E-9</v>
      </c>
      <c r="K158" s="4">
        <v>1.38234E-9</v>
      </c>
      <c r="L158" s="4">
        <v>3.7549000000000001E-10</v>
      </c>
      <c r="M158" s="4">
        <v>5.03439E-9</v>
      </c>
      <c r="N158" s="4">
        <v>3.8239400000000004E-15</v>
      </c>
      <c r="O158" s="4">
        <v>2.8230899999999999E-14</v>
      </c>
      <c r="P158" s="4">
        <v>5.55028E-9</v>
      </c>
      <c r="Q158" s="4">
        <v>1.90364E-13</v>
      </c>
      <c r="R158" s="4">
        <v>1.4441399999999999E-9</v>
      </c>
      <c r="S158" s="7">
        <v>0.85099999999999998</v>
      </c>
      <c r="T158" s="2" t="s">
        <v>11</v>
      </c>
      <c r="U158" s="7">
        <v>0.17199999999999999</v>
      </c>
      <c r="V158" s="7">
        <v>0.158</v>
      </c>
      <c r="W158" s="7">
        <v>0.86199999999999999</v>
      </c>
      <c r="X158" s="2" t="s">
        <v>11</v>
      </c>
      <c r="Y158" s="7">
        <v>0.28100000000000003</v>
      </c>
      <c r="Z158" s="7">
        <v>6.2E-2</v>
      </c>
      <c r="AA158" s="3">
        <v>13</v>
      </c>
    </row>
    <row r="159" spans="1:27" ht="15" x14ac:dyDescent="0.15">
      <c r="A159" s="3"/>
      <c r="B159" s="11">
        <v>30</v>
      </c>
      <c r="C159" s="4">
        <v>3.7260799999999996E-9</v>
      </c>
      <c r="D159" s="4">
        <v>2.24181E-10</v>
      </c>
      <c r="E159" s="4">
        <v>1.4029900000000001E-12</v>
      </c>
      <c r="F159" s="4">
        <v>5.6949899999999997E-16</v>
      </c>
      <c r="G159" s="4">
        <v>1.0828800000000001E-9</v>
      </c>
      <c r="H159" s="4">
        <v>1.7046999999999999E-9</v>
      </c>
      <c r="I159" s="4">
        <v>1.8690000000000001E-9</v>
      </c>
      <c r="J159" s="4">
        <v>4.9133499999999998E-9</v>
      </c>
      <c r="K159" s="4">
        <v>1.01643E-9</v>
      </c>
      <c r="L159" s="4">
        <v>3.04146E-9</v>
      </c>
      <c r="M159" s="4">
        <v>7.1286000000000004E-9</v>
      </c>
      <c r="N159" s="4">
        <v>1.22968E-11</v>
      </c>
      <c r="O159" s="4">
        <v>2.2155600000000002E-9</v>
      </c>
      <c r="P159" s="4">
        <v>2.71786E-9</v>
      </c>
      <c r="Q159" s="4">
        <v>6.8915E-9</v>
      </c>
      <c r="R159" s="4">
        <v>6.5053799999999999E-10</v>
      </c>
      <c r="S159" s="7">
        <v>0.95</v>
      </c>
      <c r="T159" s="2" t="s">
        <v>11</v>
      </c>
      <c r="U159" s="7">
        <v>0.754</v>
      </c>
      <c r="V159" s="2" t="s">
        <v>11</v>
      </c>
      <c r="W159" s="7">
        <v>0.94099999999999995</v>
      </c>
      <c r="X159" s="2" t="s">
        <v>11</v>
      </c>
      <c r="Y159" s="7">
        <v>0.54900000000000004</v>
      </c>
      <c r="Z159" s="2" t="s">
        <v>11</v>
      </c>
      <c r="AA159" s="3">
        <v>28</v>
      </c>
    </row>
    <row r="160" spans="1:27" ht="15" x14ac:dyDescent="0.15">
      <c r="A160" s="20"/>
      <c r="B160" s="20" t="s">
        <v>12</v>
      </c>
      <c r="C160" s="5">
        <v>2.1266501885905996E-7</v>
      </c>
      <c r="D160" s="5">
        <v>6.7084870407230002E-8</v>
      </c>
      <c r="E160" s="5">
        <v>3.6931328328400001E-8</v>
      </c>
      <c r="F160" s="5">
        <v>7.7062956669198995E-8</v>
      </c>
      <c r="G160" s="5">
        <v>6.677292763534001E-8</v>
      </c>
      <c r="H160" s="5">
        <v>5.4030524085560005E-8</v>
      </c>
      <c r="I160" s="5">
        <v>1.157894237517E-7</v>
      </c>
      <c r="J160" s="5">
        <v>2.0316791999999993E-7</v>
      </c>
      <c r="K160" s="5">
        <v>5.434144916071E-8</v>
      </c>
      <c r="L160" s="5">
        <v>1.0159392730011999E-7</v>
      </c>
      <c r="M160" s="5">
        <v>3.7151840000000005E-7</v>
      </c>
      <c r="N160" s="5">
        <v>2.0917512904740004E-8</v>
      </c>
      <c r="O160" s="5">
        <v>8.0431187956789998E-8</v>
      </c>
      <c r="P160" s="5">
        <v>1.7196046082570001E-7</v>
      </c>
      <c r="Q160" s="5">
        <v>7.8708963897763992E-8</v>
      </c>
      <c r="R160" s="5">
        <v>5.6440789391440009E-8</v>
      </c>
      <c r="S160" s="21">
        <v>0.99299999999999999</v>
      </c>
      <c r="T160" s="6" t="s">
        <v>11</v>
      </c>
      <c r="U160" s="21">
        <v>0.98299999999999998</v>
      </c>
      <c r="V160" s="6" t="s">
        <v>11</v>
      </c>
      <c r="W160" s="21">
        <v>0.99199999999999999</v>
      </c>
      <c r="X160" s="6" t="s">
        <v>11</v>
      </c>
      <c r="Y160" s="21">
        <v>0.97799999999999998</v>
      </c>
      <c r="Z160" s="6" t="s">
        <v>11</v>
      </c>
      <c r="AA160" s="20">
        <v>365</v>
      </c>
    </row>
    <row r="161" spans="1:27" ht="15" x14ac:dyDescent="0.15">
      <c r="A161" s="3">
        <v>2011</v>
      </c>
      <c r="B161" s="11">
        <v>1</v>
      </c>
      <c r="C161" s="4">
        <v>1.0895099999999999E-11</v>
      </c>
      <c r="D161" s="4">
        <v>7.2811300000000001E-10</v>
      </c>
      <c r="E161" s="4">
        <v>8.1437800000000002E-11</v>
      </c>
      <c r="F161" s="4">
        <v>3.8006800000000002E-9</v>
      </c>
      <c r="G161" s="4">
        <v>1.3201799999999999E-16</v>
      </c>
      <c r="H161" s="4">
        <v>3.0481500000000001E-8</v>
      </c>
      <c r="I161" s="4">
        <v>9.1167200000000003E-10</v>
      </c>
      <c r="J161" s="4">
        <v>2.8356399999999999E-9</v>
      </c>
      <c r="K161" s="4">
        <v>2.0957800000000001E-13</v>
      </c>
      <c r="L161" s="4">
        <v>2.61433E-9</v>
      </c>
      <c r="M161" s="4">
        <v>1.4299399999999999E-9</v>
      </c>
      <c r="N161" s="4">
        <v>9.6386400000000005E-9</v>
      </c>
      <c r="O161" s="4">
        <v>4.6243299999999999E-9</v>
      </c>
      <c r="P161" s="4">
        <v>1.82971E-8</v>
      </c>
      <c r="Q161" s="4">
        <v>1.4322799999999999E-8</v>
      </c>
      <c r="R161" s="4">
        <v>7.4676099999999992E-9</v>
      </c>
      <c r="S161" s="7"/>
      <c r="T161" s="7"/>
      <c r="U161" s="7"/>
      <c r="V161" s="7"/>
      <c r="W161" s="7"/>
      <c r="X161" s="7"/>
      <c r="Y161" s="7"/>
      <c r="Z161" s="7"/>
      <c r="AA161" s="3"/>
    </row>
    <row r="162" spans="1:27" ht="15" x14ac:dyDescent="0.15">
      <c r="A162" s="3"/>
      <c r="B162" s="11">
        <v>2</v>
      </c>
      <c r="C162" s="4">
        <v>8.1570399999999994E-9</v>
      </c>
      <c r="D162" s="4">
        <v>5.4463100000000002E-10</v>
      </c>
      <c r="E162" s="4">
        <v>4.8087499999999999E-15</v>
      </c>
      <c r="F162" s="4">
        <v>7.1567000000000005E-11</v>
      </c>
      <c r="G162" s="4">
        <v>1.5261400000000001E-9</v>
      </c>
      <c r="H162" s="4">
        <v>3.7941100000000002E-9</v>
      </c>
      <c r="I162" s="4">
        <v>6.0802099999999996E-9</v>
      </c>
      <c r="J162" s="4">
        <v>8.3152299999999992E-9</v>
      </c>
      <c r="K162" s="4">
        <v>1.5854699999999999E-9</v>
      </c>
      <c r="L162" s="4">
        <v>3.9338200000000004E-9</v>
      </c>
      <c r="M162" s="4">
        <v>1.5744100000000001E-8</v>
      </c>
      <c r="N162" s="4">
        <v>2.4462499999999999E-9</v>
      </c>
      <c r="O162" s="4">
        <v>2.6415600000000001E-9</v>
      </c>
      <c r="P162" s="4">
        <v>5.4847499999999997E-9</v>
      </c>
      <c r="Q162" s="4">
        <v>1.0330099999999999E-9</v>
      </c>
      <c r="R162" s="4">
        <v>5.6791299999999999E-11</v>
      </c>
      <c r="S162" s="7"/>
      <c r="T162" s="7"/>
      <c r="U162" s="7"/>
      <c r="V162" s="7"/>
      <c r="W162" s="7"/>
      <c r="X162" s="7"/>
      <c r="Y162" s="7"/>
      <c r="Z162" s="7"/>
      <c r="AA162" s="3"/>
    </row>
    <row r="163" spans="1:27" ht="15" x14ac:dyDescent="0.15">
      <c r="A163" s="3"/>
      <c r="B163" s="11">
        <v>3</v>
      </c>
      <c r="C163" s="4">
        <v>6.6985200000000001E-9</v>
      </c>
      <c r="D163" s="4">
        <v>1.96444E-11</v>
      </c>
      <c r="E163" s="4">
        <v>5.0313899999999997E-10</v>
      </c>
      <c r="F163" s="4">
        <v>5.3155200000000003E-9</v>
      </c>
      <c r="G163" s="4">
        <v>1.26181E-9</v>
      </c>
      <c r="H163" s="4">
        <v>1.62959E-9</v>
      </c>
      <c r="I163" s="4">
        <v>1.48638E-9</v>
      </c>
      <c r="J163" s="4">
        <v>6.8118500000000002E-9</v>
      </c>
      <c r="K163" s="4">
        <v>2.9451E-10</v>
      </c>
      <c r="L163" s="4">
        <v>7.6471800000000001E-9</v>
      </c>
      <c r="M163" s="4">
        <v>5.8474200000000001E-9</v>
      </c>
      <c r="N163" s="4">
        <v>9.7073600000000008E-13</v>
      </c>
      <c r="O163" s="4">
        <v>5.24662E-15</v>
      </c>
      <c r="P163" s="4">
        <v>1.05965E-8</v>
      </c>
      <c r="Q163" s="4">
        <v>3.9069000000000002E-9</v>
      </c>
      <c r="R163" s="4">
        <v>1.9980800000000002E-9</v>
      </c>
      <c r="S163" s="7"/>
      <c r="T163" s="7"/>
      <c r="U163" s="7"/>
      <c r="V163" s="7"/>
      <c r="W163" s="7"/>
      <c r="X163" s="7"/>
      <c r="Y163" s="7"/>
      <c r="Z163" s="7"/>
      <c r="AA163" s="3"/>
    </row>
    <row r="164" spans="1:27" ht="15" x14ac:dyDescent="0.15">
      <c r="A164" s="3"/>
      <c r="B164" s="11">
        <v>4</v>
      </c>
      <c r="C164" s="4">
        <v>6.9111399999999998E-9</v>
      </c>
      <c r="D164" s="4">
        <v>9.6462000000000006E-14</v>
      </c>
      <c r="E164" s="4">
        <v>1.7924099999999999E-15</v>
      </c>
      <c r="F164" s="4">
        <v>1.92943E-9</v>
      </c>
      <c r="G164" s="4">
        <v>2.0589E-9</v>
      </c>
      <c r="H164" s="4">
        <v>6.9985499999999999E-12</v>
      </c>
      <c r="I164" s="4">
        <v>2.632E-9</v>
      </c>
      <c r="J164" s="4">
        <v>5.8055800000000001E-9</v>
      </c>
      <c r="K164" s="4">
        <v>8.7625900000000002E-10</v>
      </c>
      <c r="L164" s="4">
        <v>1.30421E-9</v>
      </c>
      <c r="M164" s="4">
        <v>5.18997E-9</v>
      </c>
      <c r="N164" s="4">
        <v>9.7044499999999995E-10</v>
      </c>
      <c r="O164" s="4">
        <v>1.61217E-9</v>
      </c>
      <c r="P164" s="4">
        <v>9.5528899999999993E-9</v>
      </c>
      <c r="Q164" s="4">
        <v>3.31119E-9</v>
      </c>
      <c r="R164" s="4">
        <v>3.9240999999999997E-9</v>
      </c>
      <c r="S164" s="7"/>
      <c r="T164" s="7"/>
      <c r="U164" s="7"/>
      <c r="V164" s="7"/>
      <c r="W164" s="7"/>
      <c r="X164" s="7"/>
      <c r="Y164" s="7"/>
      <c r="Z164" s="7"/>
      <c r="AA164" s="3"/>
    </row>
    <row r="165" spans="1:27" ht="15" x14ac:dyDescent="0.15">
      <c r="A165" s="3"/>
      <c r="B165" s="11">
        <v>5</v>
      </c>
      <c r="C165" s="4">
        <v>1.5845200000000001E-8</v>
      </c>
      <c r="D165" s="4">
        <v>6.8754700000000005E-10</v>
      </c>
      <c r="E165" s="4">
        <v>9.5955399999999997E-13</v>
      </c>
      <c r="F165" s="4">
        <v>1.37062E-9</v>
      </c>
      <c r="G165" s="4">
        <v>8.5653900000000001E-10</v>
      </c>
      <c r="H165" s="4">
        <v>2.8567699999999998E-9</v>
      </c>
      <c r="I165" s="4">
        <v>6.0055900000000001E-9</v>
      </c>
      <c r="J165" s="4">
        <v>2.9107399999999999E-10</v>
      </c>
      <c r="K165" s="4">
        <v>6.8067599999999998E-9</v>
      </c>
      <c r="L165" s="4">
        <v>7.1838500000000002E-9</v>
      </c>
      <c r="M165" s="4">
        <v>1.0245900000000001E-8</v>
      </c>
      <c r="N165" s="4">
        <v>1.043E-9</v>
      </c>
      <c r="O165" s="4">
        <v>2.6155599999999999E-14</v>
      </c>
      <c r="P165" s="4">
        <v>2.2510199999999999E-9</v>
      </c>
      <c r="Q165" s="4">
        <v>1.9149799999999999E-9</v>
      </c>
      <c r="R165" s="4">
        <v>1.6073699999999999E-11</v>
      </c>
      <c r="S165" s="7"/>
      <c r="T165" s="7"/>
      <c r="U165" s="7"/>
      <c r="V165" s="7"/>
      <c r="W165" s="7"/>
      <c r="X165" s="7"/>
      <c r="Y165" s="7"/>
      <c r="Z165" s="7"/>
      <c r="AA165" s="3"/>
    </row>
    <row r="166" spans="1:27" ht="15" x14ac:dyDescent="0.15">
      <c r="A166" s="3"/>
      <c r="B166" s="11">
        <v>6</v>
      </c>
      <c r="C166" s="4">
        <v>2.7216700000000002E-9</v>
      </c>
      <c r="D166" s="4">
        <v>4.1286199999999996E-15</v>
      </c>
      <c r="E166" s="4">
        <v>2.15959E-9</v>
      </c>
      <c r="F166" s="4">
        <v>9.3736299999999997E-14</v>
      </c>
      <c r="G166" s="4">
        <v>5.9012799999999999E-10</v>
      </c>
      <c r="H166" s="4">
        <v>1.3492500000000001E-9</v>
      </c>
      <c r="I166" s="4">
        <v>5.8213999999999998E-9</v>
      </c>
      <c r="J166" s="4">
        <v>1.6850000000000001E-9</v>
      </c>
      <c r="K166" s="4">
        <v>1.76676E-10</v>
      </c>
      <c r="L166" s="4">
        <v>3.9572700000000003E-9</v>
      </c>
      <c r="M166" s="4">
        <v>2.4604899999999999E-8</v>
      </c>
      <c r="N166" s="4">
        <v>2.15166E-9</v>
      </c>
      <c r="O166" s="4">
        <v>1.9396200000000001E-10</v>
      </c>
      <c r="P166" s="4">
        <v>3.4943399999999998E-10</v>
      </c>
      <c r="Q166" s="4">
        <v>6.39788E-10</v>
      </c>
      <c r="R166" s="4">
        <v>3.0512000000000002E-12</v>
      </c>
      <c r="S166" s="7"/>
      <c r="T166" s="7"/>
      <c r="U166" s="7"/>
      <c r="V166" s="7"/>
      <c r="W166" s="7"/>
      <c r="X166" s="7"/>
      <c r="Y166" s="7"/>
      <c r="Z166" s="7"/>
      <c r="AA166" s="3"/>
    </row>
    <row r="167" spans="1:27" ht="15" x14ac:dyDescent="0.15">
      <c r="A167" s="3"/>
      <c r="B167" s="11">
        <v>7</v>
      </c>
      <c r="C167" s="4">
        <v>9.5367399999999995E-9</v>
      </c>
      <c r="D167" s="4">
        <v>1.8652499999999999E-9</v>
      </c>
      <c r="E167" s="4">
        <v>1.4179E-9</v>
      </c>
      <c r="F167" s="4">
        <v>5.6726800000000003E-10</v>
      </c>
      <c r="G167" s="4">
        <v>2.6828999999999999E-9</v>
      </c>
      <c r="H167" s="4">
        <v>1.88712E-9</v>
      </c>
      <c r="I167" s="4">
        <v>1.78388E-9</v>
      </c>
      <c r="J167" s="4">
        <v>2.8165699999999999E-15</v>
      </c>
      <c r="K167" s="4">
        <v>1.4234099999999999E-9</v>
      </c>
      <c r="L167" s="4">
        <v>6.3485900000000003E-9</v>
      </c>
      <c r="M167" s="4">
        <v>9.5792599999999994E-9</v>
      </c>
      <c r="N167" s="4">
        <v>2.7729800000000002E-12</v>
      </c>
      <c r="O167" s="4">
        <v>1.7750600000000001E-9</v>
      </c>
      <c r="P167" s="4">
        <v>5.1303799999999998E-9</v>
      </c>
      <c r="Q167" s="4">
        <v>8.1112699999999998E-15</v>
      </c>
      <c r="R167" s="4">
        <v>4.3555799999999998E-10</v>
      </c>
      <c r="S167" s="7"/>
      <c r="T167" s="7"/>
      <c r="U167" s="7"/>
      <c r="V167" s="7"/>
      <c r="W167" s="7"/>
      <c r="X167" s="7"/>
      <c r="Y167" s="7"/>
      <c r="Z167" s="7"/>
      <c r="AA167" s="3"/>
    </row>
    <row r="168" spans="1:27" ht="15" x14ac:dyDescent="0.15">
      <c r="A168" s="3"/>
      <c r="B168" s="11">
        <v>8</v>
      </c>
      <c r="C168" s="4">
        <v>2.28035E-8</v>
      </c>
      <c r="D168" s="4">
        <v>8.8256899999999997E-10</v>
      </c>
      <c r="E168" s="4">
        <v>1.40247E-9</v>
      </c>
      <c r="F168" s="4">
        <v>3.7019400000000001E-9</v>
      </c>
      <c r="G168" s="4">
        <v>4.8704199999999998E-9</v>
      </c>
      <c r="H168" s="4">
        <v>2.8870800000000002E-14</v>
      </c>
      <c r="I168" s="4">
        <v>4.84331E-11</v>
      </c>
      <c r="J168" s="4">
        <v>2.58727E-8</v>
      </c>
      <c r="K168" s="4">
        <v>1.2820200000000001E-9</v>
      </c>
      <c r="L168" s="4">
        <v>6.3702599999999999E-10</v>
      </c>
      <c r="M168" s="4">
        <v>4.7774100000000004E-9</v>
      </c>
      <c r="N168" s="4">
        <v>1.1266500000000001E-10</v>
      </c>
      <c r="O168" s="4">
        <v>2.7682900000000002E-9</v>
      </c>
      <c r="P168" s="4">
        <v>1.08504E-11</v>
      </c>
      <c r="Q168" s="4">
        <v>1.08709E-9</v>
      </c>
      <c r="R168" s="4">
        <v>1.3691E-9</v>
      </c>
      <c r="S168" s="7"/>
      <c r="T168" s="7"/>
      <c r="U168" s="7"/>
      <c r="V168" s="7"/>
      <c r="W168" s="7"/>
      <c r="X168" s="7"/>
      <c r="Y168" s="7"/>
      <c r="Z168" s="7"/>
      <c r="AA168" s="3"/>
    </row>
    <row r="169" spans="1:27" ht="15" x14ac:dyDescent="0.15">
      <c r="A169" s="3"/>
      <c r="B169" s="11">
        <v>9</v>
      </c>
      <c r="C169" s="4">
        <v>5.07643E-9</v>
      </c>
      <c r="D169" s="4">
        <v>9.6942499999999997E-16</v>
      </c>
      <c r="E169" s="4">
        <v>8.68283E-11</v>
      </c>
      <c r="F169" s="4">
        <v>4.02554E-10</v>
      </c>
      <c r="G169" s="4">
        <v>3.0913500000000001E-9</v>
      </c>
      <c r="H169" s="4">
        <v>6.3310200000000003E-9</v>
      </c>
      <c r="I169" s="4">
        <v>3.5315199999999998E-9</v>
      </c>
      <c r="J169" s="4">
        <v>3.1833600000000001E-9</v>
      </c>
      <c r="K169" s="4">
        <v>2.90442E-15</v>
      </c>
      <c r="L169" s="4">
        <v>6.6226300000000003E-9</v>
      </c>
      <c r="M169" s="4">
        <v>1.1971199999999999E-8</v>
      </c>
      <c r="N169" s="4">
        <v>7.6475000000000003E-12</v>
      </c>
      <c r="O169" s="4">
        <v>3.7701300000000001E-9</v>
      </c>
      <c r="P169" s="4">
        <v>2.0493000000000001E-10</v>
      </c>
      <c r="Q169" s="4">
        <v>8.2776599999999997E-16</v>
      </c>
      <c r="R169" s="4">
        <v>9.6204800000000009E-16</v>
      </c>
      <c r="S169" s="7"/>
      <c r="T169" s="7"/>
      <c r="U169" s="7"/>
      <c r="V169" s="7"/>
      <c r="W169" s="7"/>
      <c r="X169" s="7"/>
      <c r="Y169" s="7"/>
      <c r="Z169" s="7"/>
      <c r="AA169" s="3"/>
    </row>
    <row r="170" spans="1:27" ht="15" x14ac:dyDescent="0.15">
      <c r="A170" s="3"/>
      <c r="B170" s="11">
        <v>10</v>
      </c>
      <c r="C170" s="4">
        <v>7.0834799999999996E-9</v>
      </c>
      <c r="D170" s="4">
        <v>2.1032500000000002E-9</v>
      </c>
      <c r="E170" s="4">
        <v>2.17702E-9</v>
      </c>
      <c r="F170" s="4">
        <v>6.7747000000000004E-16</v>
      </c>
      <c r="G170" s="4">
        <v>5.1863799999999999E-11</v>
      </c>
      <c r="H170" s="4">
        <v>6.8804000000000004E-10</v>
      </c>
      <c r="I170" s="4">
        <v>5.4120699999999999E-9</v>
      </c>
      <c r="J170" s="4">
        <v>4.04924E-9</v>
      </c>
      <c r="K170" s="4">
        <v>9.4998200000000003E-18</v>
      </c>
      <c r="L170" s="4">
        <v>3.1797599999999999E-10</v>
      </c>
      <c r="M170" s="4">
        <v>1.5117299999999999E-8</v>
      </c>
      <c r="N170" s="4">
        <v>7.8508599999999999E-10</v>
      </c>
      <c r="O170" s="4">
        <v>1.3958999999999999E-9</v>
      </c>
      <c r="P170" s="4">
        <v>1.9158799999999999E-15</v>
      </c>
      <c r="Q170" s="4">
        <v>6.7130900000000004E-16</v>
      </c>
      <c r="R170" s="4">
        <v>1.03004E-10</v>
      </c>
      <c r="S170" s="7"/>
      <c r="T170" s="7"/>
      <c r="U170" s="7"/>
      <c r="V170" s="7"/>
      <c r="W170" s="7"/>
      <c r="X170" s="7"/>
      <c r="Y170" s="7"/>
      <c r="Z170" s="7"/>
      <c r="AA170" s="3"/>
    </row>
    <row r="171" spans="1:27" ht="15" x14ac:dyDescent="0.15">
      <c r="A171" s="3"/>
      <c r="B171" s="11">
        <v>11</v>
      </c>
      <c r="C171" s="4">
        <v>1.20354E-8</v>
      </c>
      <c r="D171" s="4">
        <v>2.4237599999999999E-9</v>
      </c>
      <c r="E171" s="4">
        <v>2.5427800000000001E-13</v>
      </c>
      <c r="F171" s="4">
        <v>1.03029E-16</v>
      </c>
      <c r="G171" s="4">
        <v>3.9110000000000002E-10</v>
      </c>
      <c r="H171" s="4">
        <v>2.2252199999999999E-9</v>
      </c>
      <c r="I171" s="4">
        <v>2.5384599999999999E-9</v>
      </c>
      <c r="J171" s="4">
        <v>4.3019200000000004E-9</v>
      </c>
      <c r="K171" s="4">
        <v>1.12711E-14</v>
      </c>
      <c r="L171" s="4">
        <v>1.20721E-9</v>
      </c>
      <c r="M171" s="4">
        <v>1.21267E-8</v>
      </c>
      <c r="N171" s="4">
        <v>1.05455E-9</v>
      </c>
      <c r="O171" s="4">
        <v>2.1538199999999999E-9</v>
      </c>
      <c r="P171" s="4">
        <v>2.7705800000000002E-9</v>
      </c>
      <c r="Q171" s="4">
        <v>2.8856899999999998E-13</v>
      </c>
      <c r="R171" s="4">
        <v>2.6511300000000001E-9</v>
      </c>
      <c r="S171" s="7"/>
      <c r="T171" s="7"/>
      <c r="U171" s="7"/>
      <c r="V171" s="7"/>
      <c r="W171" s="7"/>
      <c r="X171" s="7"/>
      <c r="Y171" s="7"/>
      <c r="Z171" s="7"/>
      <c r="AA171" s="3"/>
    </row>
    <row r="172" spans="1:27" ht="15" x14ac:dyDescent="0.15">
      <c r="A172" s="3"/>
      <c r="B172" s="11">
        <v>12</v>
      </c>
      <c r="C172" s="4">
        <v>1.17076E-8</v>
      </c>
      <c r="D172" s="4">
        <v>2.7507900000000002E-9</v>
      </c>
      <c r="E172" s="4">
        <v>3.8842799999999999E-11</v>
      </c>
      <c r="F172" s="4">
        <v>2.24391E-11</v>
      </c>
      <c r="G172" s="4">
        <v>9.5868299999999997E-10</v>
      </c>
      <c r="H172" s="4">
        <v>3.1678299999999999E-10</v>
      </c>
      <c r="I172" s="4">
        <v>1.6151300000000001E-15</v>
      </c>
      <c r="J172" s="4">
        <v>6.9565600000000002E-9</v>
      </c>
      <c r="K172" s="4">
        <v>2.1801900000000001E-9</v>
      </c>
      <c r="L172" s="4">
        <v>2.7206800000000002E-9</v>
      </c>
      <c r="M172" s="4">
        <v>1.1891E-8</v>
      </c>
      <c r="N172" s="4">
        <v>7.9551499999999993E-12</v>
      </c>
      <c r="O172" s="4">
        <v>3.0855300000000002E-9</v>
      </c>
      <c r="P172" s="4">
        <v>2.11041E-9</v>
      </c>
      <c r="Q172" s="4">
        <v>1.3827299999999999E-12</v>
      </c>
      <c r="R172" s="4">
        <v>4.3827599999999999E-9</v>
      </c>
      <c r="S172" s="7"/>
      <c r="T172" s="7"/>
      <c r="U172" s="7"/>
      <c r="V172" s="7"/>
      <c r="W172" s="7"/>
      <c r="X172" s="7"/>
      <c r="Y172" s="7"/>
      <c r="Z172" s="7"/>
      <c r="AA172" s="3"/>
    </row>
    <row r="173" spans="1:27" ht="15" x14ac:dyDescent="0.15">
      <c r="A173" s="3"/>
      <c r="B173" s="11">
        <v>13</v>
      </c>
      <c r="C173" s="4">
        <v>1.25555E-8</v>
      </c>
      <c r="D173" s="4">
        <v>1.50691E-11</v>
      </c>
      <c r="E173" s="4">
        <v>8.9293199999999993E-16</v>
      </c>
      <c r="F173" s="4">
        <v>5.4970800000000002E-11</v>
      </c>
      <c r="G173" s="4">
        <v>1.2219999999999999E-9</v>
      </c>
      <c r="H173" s="4">
        <v>2.8506600000000002E-9</v>
      </c>
      <c r="I173" s="4">
        <v>5.1155199999999997E-10</v>
      </c>
      <c r="J173" s="4">
        <v>7.0932399999999998E-9</v>
      </c>
      <c r="K173" s="4">
        <v>1.8197300000000001E-15</v>
      </c>
      <c r="L173" s="4">
        <v>7.3474800000000004E-9</v>
      </c>
      <c r="M173" s="4">
        <v>1.05198E-8</v>
      </c>
      <c r="N173" s="4">
        <v>1.54667E-9</v>
      </c>
      <c r="O173" s="4">
        <v>1.80567E-9</v>
      </c>
      <c r="P173" s="4">
        <v>5.68815E-9</v>
      </c>
      <c r="Q173" s="4">
        <v>1.1588199999999999E-9</v>
      </c>
      <c r="R173" s="4">
        <v>7.2513999999999995E-15</v>
      </c>
      <c r="S173" s="7"/>
      <c r="T173" s="7"/>
      <c r="U173" s="7"/>
      <c r="V173" s="7"/>
      <c r="W173" s="7"/>
      <c r="X173" s="7"/>
      <c r="Y173" s="7"/>
      <c r="Z173" s="7"/>
      <c r="AA173" s="3"/>
    </row>
    <row r="174" spans="1:27" ht="15" x14ac:dyDescent="0.15">
      <c r="A174" s="3"/>
      <c r="B174" s="11">
        <v>14</v>
      </c>
      <c r="C174" s="4">
        <v>1.0861400000000001E-8</v>
      </c>
      <c r="D174" s="4">
        <v>3.29537E-9</v>
      </c>
      <c r="E174" s="4">
        <v>1.5003500000000001E-9</v>
      </c>
      <c r="F174" s="4">
        <v>8.2240600000000007E-9</v>
      </c>
      <c r="G174" s="4">
        <v>8.2555100000000002E-12</v>
      </c>
      <c r="H174" s="4">
        <v>1.2380299999999999E-9</v>
      </c>
      <c r="I174" s="4">
        <v>1.22632E-9</v>
      </c>
      <c r="J174" s="4">
        <v>6.9396200000000001E-9</v>
      </c>
      <c r="K174" s="4">
        <v>2.19203E-10</v>
      </c>
      <c r="L174" s="4">
        <v>1.4416700000000001E-14</v>
      </c>
      <c r="M174" s="4">
        <v>1.0632400000000001E-8</v>
      </c>
      <c r="N174" s="4">
        <v>7.1871400000000003E-10</v>
      </c>
      <c r="O174" s="4">
        <v>2.9365899999999999E-10</v>
      </c>
      <c r="P174" s="4">
        <v>8.2248199999999997E-9</v>
      </c>
      <c r="Q174" s="4">
        <v>1.5661800000000001E-9</v>
      </c>
      <c r="R174" s="4">
        <v>1.6064600000000002E-14</v>
      </c>
      <c r="S174" s="7"/>
      <c r="T174" s="7"/>
      <c r="U174" s="7"/>
      <c r="V174" s="7"/>
      <c r="W174" s="7"/>
      <c r="X174" s="7"/>
      <c r="Y174" s="7"/>
      <c r="Z174" s="7"/>
      <c r="AA174" s="3"/>
    </row>
    <row r="175" spans="1:27" ht="15" x14ac:dyDescent="0.15">
      <c r="A175" s="3"/>
      <c r="B175" s="11">
        <v>15</v>
      </c>
      <c r="C175" s="4">
        <v>1.7580700000000001E-8</v>
      </c>
      <c r="D175" s="4">
        <v>1.3935800000000001E-9</v>
      </c>
      <c r="E175" s="4">
        <v>8.79876E-13</v>
      </c>
      <c r="F175" s="4">
        <v>1.82595E-10</v>
      </c>
      <c r="G175" s="4">
        <v>1.73157E-9</v>
      </c>
      <c r="H175" s="4">
        <v>1.57613E-9</v>
      </c>
      <c r="I175" s="4">
        <v>8.46075E-10</v>
      </c>
      <c r="J175" s="4">
        <v>8.5273499999999999E-9</v>
      </c>
      <c r="K175" s="4">
        <v>3.6133900000000001E-10</v>
      </c>
      <c r="L175" s="4">
        <v>2.5663400000000001E-9</v>
      </c>
      <c r="M175" s="4">
        <v>6.9558399999999994E-14</v>
      </c>
      <c r="N175" s="4">
        <v>2.9015399999999998E-15</v>
      </c>
      <c r="O175" s="4">
        <v>1.5189600000000001E-9</v>
      </c>
      <c r="P175" s="4">
        <v>6.1214099999999999E-9</v>
      </c>
      <c r="Q175" s="4">
        <v>2.57239E-9</v>
      </c>
      <c r="R175" s="4">
        <v>2.9822200000000001E-9</v>
      </c>
      <c r="S175" s="7"/>
      <c r="T175" s="7"/>
      <c r="U175" s="7"/>
      <c r="V175" s="7"/>
      <c r="W175" s="7"/>
      <c r="X175" s="7"/>
      <c r="Y175" s="7"/>
      <c r="Z175" s="7"/>
      <c r="AA175" s="3"/>
    </row>
    <row r="176" spans="1:27" ht="15" x14ac:dyDescent="0.15">
      <c r="A176" s="3"/>
      <c r="B176" s="11">
        <v>16</v>
      </c>
      <c r="C176" s="4">
        <v>1.03001E-8</v>
      </c>
      <c r="D176" s="4">
        <v>9.2289899999999998E-10</v>
      </c>
      <c r="E176" s="4">
        <v>1.4576800000000001E-9</v>
      </c>
      <c r="F176" s="4">
        <v>8.6783700000000003E-12</v>
      </c>
      <c r="G176" s="4">
        <v>3.5242899999999998E-10</v>
      </c>
      <c r="H176" s="4">
        <v>1.1113400000000001E-11</v>
      </c>
      <c r="I176" s="4">
        <v>1.8412100000000001E-9</v>
      </c>
      <c r="J176" s="4">
        <v>3.7848800000000003E-9</v>
      </c>
      <c r="K176" s="4">
        <v>2.9066699999999998E-9</v>
      </c>
      <c r="L176" s="4">
        <v>3.7365500000000003E-9</v>
      </c>
      <c r="M176" s="4">
        <v>1.67162E-8</v>
      </c>
      <c r="N176" s="4">
        <v>7.7192900000000003E-10</v>
      </c>
      <c r="O176" s="4">
        <v>1.1458100000000001E-14</v>
      </c>
      <c r="P176" s="4">
        <v>3.37921E-9</v>
      </c>
      <c r="Q176" s="4">
        <v>2.5803699999999998E-9</v>
      </c>
      <c r="R176" s="4">
        <v>1.4498000000000001E-9</v>
      </c>
      <c r="S176" s="7"/>
      <c r="T176" s="7"/>
      <c r="U176" s="7"/>
      <c r="V176" s="7"/>
      <c r="W176" s="7"/>
      <c r="X176" s="7"/>
      <c r="Y176" s="7"/>
      <c r="Z176" s="7"/>
      <c r="AA176" s="3"/>
    </row>
    <row r="177" spans="1:27" ht="15" x14ac:dyDescent="0.15">
      <c r="A177" s="3"/>
      <c r="B177" s="11">
        <v>17</v>
      </c>
      <c r="C177" s="4">
        <v>1.02171E-8</v>
      </c>
      <c r="D177" s="4">
        <v>6.3094099999999999E-12</v>
      </c>
      <c r="E177" s="4">
        <v>2.74472E-10</v>
      </c>
      <c r="F177" s="4">
        <v>4.7684300000000001E-15</v>
      </c>
      <c r="G177" s="4">
        <v>1.02562E-9</v>
      </c>
      <c r="H177" s="4">
        <v>2.9222599999999999E-11</v>
      </c>
      <c r="I177" s="4">
        <v>5.2228400000000004E-12</v>
      </c>
      <c r="J177" s="4">
        <v>9.1192600000000006E-9</v>
      </c>
      <c r="K177" s="4">
        <v>1.0806899999999999E-9</v>
      </c>
      <c r="L177" s="4">
        <v>2.6508799999999998E-9</v>
      </c>
      <c r="M177" s="4">
        <v>9.0567099999999998E-9</v>
      </c>
      <c r="N177" s="4">
        <v>4.1007600000000001E-10</v>
      </c>
      <c r="O177" s="4">
        <v>3.1845699999999999E-9</v>
      </c>
      <c r="P177" s="4">
        <v>3.3658199999999999E-9</v>
      </c>
      <c r="Q177" s="4">
        <v>9.9553899999999995E-10</v>
      </c>
      <c r="R177" s="4">
        <v>4.8362700000000003E-9</v>
      </c>
      <c r="S177" s="7"/>
      <c r="T177" s="7"/>
      <c r="U177" s="7"/>
      <c r="V177" s="7"/>
      <c r="W177" s="7"/>
      <c r="X177" s="7"/>
      <c r="Y177" s="7"/>
      <c r="Z177" s="7"/>
      <c r="AA177" s="3"/>
    </row>
    <row r="178" spans="1:27" ht="15" x14ac:dyDescent="0.15">
      <c r="A178" s="3"/>
      <c r="B178" s="11">
        <v>18</v>
      </c>
      <c r="C178" s="4">
        <v>9.42555E-9</v>
      </c>
      <c r="D178" s="4">
        <v>4.9918000000000004E-15</v>
      </c>
      <c r="E178" s="4">
        <v>3.7485299999999998E-10</v>
      </c>
      <c r="F178" s="4">
        <v>5.2778499999999998E-12</v>
      </c>
      <c r="G178" s="4">
        <v>1.86229E-9</v>
      </c>
      <c r="H178" s="4">
        <v>2.14674E-9</v>
      </c>
      <c r="I178" s="4">
        <v>3.1836300000000001E-9</v>
      </c>
      <c r="J178" s="4">
        <v>1.03421E-8</v>
      </c>
      <c r="K178" s="4">
        <v>7.1810599999999998E-10</v>
      </c>
      <c r="L178" s="4">
        <v>3.0284E-9</v>
      </c>
      <c r="M178" s="4">
        <v>1.06658E-8</v>
      </c>
      <c r="N178" s="4">
        <v>1.7703300000000001E-10</v>
      </c>
      <c r="O178" s="4">
        <v>1.33827E-9</v>
      </c>
      <c r="P178" s="4">
        <v>5.8220600000000001E-9</v>
      </c>
      <c r="Q178" s="4">
        <v>7.0844799999999999E-9</v>
      </c>
      <c r="R178" s="4">
        <v>6.76015E-15</v>
      </c>
      <c r="S178" s="7"/>
      <c r="T178" s="7"/>
      <c r="U178" s="7"/>
      <c r="V178" s="7"/>
      <c r="W178" s="7"/>
      <c r="X178" s="7"/>
      <c r="Y178" s="7"/>
      <c r="Z178" s="7"/>
      <c r="AA178" s="3"/>
    </row>
    <row r="179" spans="1:27" ht="15" x14ac:dyDescent="0.15">
      <c r="A179" s="3"/>
      <c r="B179" s="11">
        <v>19</v>
      </c>
      <c r="C179" s="4">
        <v>1.35127E-8</v>
      </c>
      <c r="D179" s="4">
        <v>1.39362E-9</v>
      </c>
      <c r="E179" s="4">
        <v>2.4145200000000001E-9</v>
      </c>
      <c r="F179" s="4">
        <v>1.2908200000000001E-9</v>
      </c>
      <c r="G179" s="4">
        <v>1.8988799999999999E-11</v>
      </c>
      <c r="H179" s="4">
        <v>1.7007E-12</v>
      </c>
      <c r="I179" s="4">
        <v>1.2285599999999999E-9</v>
      </c>
      <c r="J179" s="4">
        <v>4.9078500000000002E-9</v>
      </c>
      <c r="K179" s="4">
        <v>7.5780199999999992E-15</v>
      </c>
      <c r="L179" s="4">
        <v>2.6737199999999999E-10</v>
      </c>
      <c r="M179" s="4">
        <v>5.3499900000000001E-9</v>
      </c>
      <c r="N179" s="4">
        <v>1.43009E-9</v>
      </c>
      <c r="O179" s="4">
        <v>2.7448299999999999E-9</v>
      </c>
      <c r="P179" s="4">
        <v>3.1848600000000001E-9</v>
      </c>
      <c r="Q179" s="4">
        <v>1.58637E-9</v>
      </c>
      <c r="R179" s="4">
        <v>1.6300600000000001E-10</v>
      </c>
      <c r="S179" s="7"/>
      <c r="T179" s="7"/>
      <c r="U179" s="7"/>
      <c r="V179" s="7"/>
      <c r="W179" s="7"/>
      <c r="X179" s="7"/>
      <c r="Y179" s="7"/>
      <c r="Z179" s="7"/>
      <c r="AA179" s="3"/>
    </row>
    <row r="180" spans="1:27" ht="15" x14ac:dyDescent="0.15">
      <c r="A180" s="3"/>
      <c r="B180" s="11">
        <v>20</v>
      </c>
      <c r="C180" s="4">
        <v>1.5243E-8</v>
      </c>
      <c r="D180" s="4">
        <v>5.3499499999999997E-10</v>
      </c>
      <c r="E180" s="4">
        <v>1.5913399999999999E-14</v>
      </c>
      <c r="F180" s="4">
        <v>2.6907699999999998E-9</v>
      </c>
      <c r="G180" s="4">
        <v>2.4502499999999999E-9</v>
      </c>
      <c r="H180" s="4">
        <v>2.0800599999999999E-9</v>
      </c>
      <c r="I180" s="4">
        <v>3.0223999999999998E-9</v>
      </c>
      <c r="J180" s="4">
        <v>4.04999E-9</v>
      </c>
      <c r="K180" s="4">
        <v>1.0346E-13</v>
      </c>
      <c r="L180" s="4">
        <v>3.0490400000000001E-12</v>
      </c>
      <c r="M180" s="4">
        <v>7.2891100000000003E-9</v>
      </c>
      <c r="N180" s="4">
        <v>3.2468E-9</v>
      </c>
      <c r="O180" s="4">
        <v>5.2118099999999998E-15</v>
      </c>
      <c r="P180" s="4">
        <v>2.5723200000000001E-9</v>
      </c>
      <c r="Q180" s="4">
        <v>1.8475700000000001E-9</v>
      </c>
      <c r="R180" s="4">
        <v>1.6349900000000001E-12</v>
      </c>
      <c r="S180" s="7"/>
      <c r="T180" s="7"/>
      <c r="U180" s="7"/>
      <c r="V180" s="7"/>
      <c r="W180" s="7"/>
      <c r="X180" s="7"/>
      <c r="Y180" s="7"/>
      <c r="Z180" s="7"/>
      <c r="AA180" s="3"/>
    </row>
    <row r="181" spans="1:27" ht="15" x14ac:dyDescent="0.15">
      <c r="A181" s="3"/>
      <c r="B181" s="11">
        <v>21</v>
      </c>
      <c r="C181" s="4">
        <v>1.19319E-8</v>
      </c>
      <c r="D181" s="4">
        <v>1.9975400000000001E-9</v>
      </c>
      <c r="E181" s="4">
        <v>2.1612399999999999E-9</v>
      </c>
      <c r="F181" s="4">
        <v>2.84411E-9</v>
      </c>
      <c r="G181" s="4">
        <v>3.7257000000000001E-14</v>
      </c>
      <c r="H181" s="4">
        <v>2.42133E-10</v>
      </c>
      <c r="I181" s="4">
        <v>2.50122E-11</v>
      </c>
      <c r="J181" s="4">
        <v>7.5135800000000004E-9</v>
      </c>
      <c r="K181" s="4">
        <v>1.32299E-9</v>
      </c>
      <c r="L181" s="4">
        <v>4.45015E-9</v>
      </c>
      <c r="M181" s="4">
        <v>9.6168199999999999E-9</v>
      </c>
      <c r="N181" s="4">
        <v>1.8886399999999998E-9</v>
      </c>
      <c r="O181" s="4">
        <v>3.4036399999999998E-10</v>
      </c>
      <c r="P181" s="4">
        <v>4.7497699999999998E-9</v>
      </c>
      <c r="Q181" s="4">
        <v>3.50618E-9</v>
      </c>
      <c r="R181" s="4">
        <v>1.2754300000000001E-10</v>
      </c>
      <c r="S181" s="7"/>
      <c r="T181" s="7"/>
      <c r="U181" s="7"/>
      <c r="V181" s="7"/>
      <c r="W181" s="7"/>
      <c r="X181" s="7"/>
      <c r="Y181" s="7"/>
      <c r="Z181" s="7"/>
      <c r="AA181" s="3"/>
    </row>
    <row r="182" spans="1:27" ht="15" x14ac:dyDescent="0.15">
      <c r="A182" s="3"/>
      <c r="B182" s="11">
        <v>22</v>
      </c>
      <c r="C182" s="4">
        <v>8.0541300000000006E-9</v>
      </c>
      <c r="D182" s="4">
        <v>3.7644200000000001E-10</v>
      </c>
      <c r="E182" s="4">
        <v>4.2531399999999998E-12</v>
      </c>
      <c r="F182" s="4">
        <v>1.17537E-9</v>
      </c>
      <c r="G182" s="4">
        <v>9.8550699999999991E-10</v>
      </c>
      <c r="H182" s="4">
        <v>3.5025000000000001E-10</v>
      </c>
      <c r="I182" s="4">
        <v>1.8210300000000001E-9</v>
      </c>
      <c r="J182" s="4">
        <v>7.07142E-9</v>
      </c>
      <c r="K182" s="4">
        <v>4.07467E-9</v>
      </c>
      <c r="L182" s="4">
        <v>9.2923000000000001E-10</v>
      </c>
      <c r="M182" s="4">
        <v>5.4627000000000002E-9</v>
      </c>
      <c r="N182" s="4">
        <v>5.6454200000000001E-10</v>
      </c>
      <c r="O182" s="4">
        <v>1.25128E-9</v>
      </c>
      <c r="P182" s="4">
        <v>1.5522099999999999E-11</v>
      </c>
      <c r="Q182" s="4">
        <v>2.1143300000000001E-9</v>
      </c>
      <c r="R182" s="4">
        <v>6.0955699999999998E-15</v>
      </c>
      <c r="S182" s="7"/>
      <c r="T182" s="7"/>
      <c r="U182" s="7"/>
      <c r="V182" s="7"/>
      <c r="W182" s="7"/>
      <c r="X182" s="7"/>
      <c r="Y182" s="7"/>
      <c r="Z182" s="7"/>
      <c r="AA182" s="3"/>
    </row>
    <row r="183" spans="1:27" ht="15" x14ac:dyDescent="0.15">
      <c r="A183" s="3"/>
      <c r="B183" s="11">
        <v>23</v>
      </c>
      <c r="C183" s="4">
        <v>2.2967599999999999E-8</v>
      </c>
      <c r="D183" s="4">
        <v>1.32169E-9</v>
      </c>
      <c r="E183" s="4">
        <v>1.1380899999999999E-9</v>
      </c>
      <c r="F183" s="4">
        <v>4.1993199999999998E-15</v>
      </c>
      <c r="G183" s="4">
        <v>8.0255400000000002E-10</v>
      </c>
      <c r="H183" s="4">
        <v>1.29194E-9</v>
      </c>
      <c r="I183" s="4">
        <v>4.6158200000000003E-9</v>
      </c>
      <c r="J183" s="4">
        <v>5.0263599999999996E-9</v>
      </c>
      <c r="K183" s="4">
        <v>1.5871200000000001E-13</v>
      </c>
      <c r="L183" s="4">
        <v>2.39604E-13</v>
      </c>
      <c r="M183" s="4">
        <v>9.1949400000000006E-11</v>
      </c>
      <c r="N183" s="4">
        <v>2.1552599999999999E-9</v>
      </c>
      <c r="O183" s="4">
        <v>2.1537000000000001E-9</v>
      </c>
      <c r="P183" s="4">
        <v>8.0649700000000001E-9</v>
      </c>
      <c r="Q183" s="4">
        <v>8.0157299999999998E-10</v>
      </c>
      <c r="R183" s="4">
        <v>2.8853099999999998E-9</v>
      </c>
      <c r="S183" s="7"/>
      <c r="T183" s="7"/>
      <c r="U183" s="7"/>
      <c r="V183" s="7"/>
      <c r="W183" s="7"/>
      <c r="X183" s="7"/>
      <c r="Y183" s="7"/>
      <c r="Z183" s="7"/>
      <c r="AA183" s="3"/>
    </row>
    <row r="184" spans="1:27" ht="15" x14ac:dyDescent="0.15">
      <c r="A184" s="3"/>
      <c r="B184" s="11">
        <v>24</v>
      </c>
      <c r="C184" s="4">
        <v>4.0942899999999999E-9</v>
      </c>
      <c r="D184" s="4">
        <v>1.11611E-9</v>
      </c>
      <c r="E184" s="4">
        <v>1.18556E-9</v>
      </c>
      <c r="F184" s="4">
        <v>4.2307100000000002E-9</v>
      </c>
      <c r="G184" s="4">
        <v>6.6054800000000004E-10</v>
      </c>
      <c r="H184" s="4">
        <v>1.9009200000000001E-11</v>
      </c>
      <c r="I184" s="4">
        <v>2.36879E-9</v>
      </c>
      <c r="J184" s="4">
        <v>3.8561900000000001E-9</v>
      </c>
      <c r="K184" s="4">
        <v>1.96084E-9</v>
      </c>
      <c r="L184" s="4">
        <v>6.4602299999999998E-11</v>
      </c>
      <c r="M184" s="4">
        <v>7.6533200000000002E-9</v>
      </c>
      <c r="N184" s="4">
        <v>1.5724299999999999E-10</v>
      </c>
      <c r="O184" s="4">
        <v>1.81673E-10</v>
      </c>
      <c r="P184" s="4">
        <v>1.4232E-8</v>
      </c>
      <c r="Q184" s="4">
        <v>3.3656600000000001E-9</v>
      </c>
      <c r="R184" s="4">
        <v>8.5264900000000004E-10</v>
      </c>
      <c r="S184" s="7"/>
      <c r="T184" s="7"/>
      <c r="U184" s="7"/>
      <c r="V184" s="7"/>
      <c r="W184" s="7"/>
      <c r="X184" s="7"/>
      <c r="Y184" s="7"/>
      <c r="Z184" s="7"/>
      <c r="AA184" s="3"/>
    </row>
    <row r="185" spans="1:27" ht="15" x14ac:dyDescent="0.15">
      <c r="A185" s="3"/>
      <c r="B185" s="11">
        <v>25</v>
      </c>
      <c r="C185" s="4">
        <v>1.1094999999999999E-8</v>
      </c>
      <c r="D185" s="4">
        <v>6.5483399999999996E-14</v>
      </c>
      <c r="E185" s="4">
        <v>9.7220099999999992E-10</v>
      </c>
      <c r="F185" s="4">
        <v>9.5125699999999995E-10</v>
      </c>
      <c r="G185" s="4">
        <v>1.1888699999999999E-10</v>
      </c>
      <c r="H185" s="4">
        <v>1.67139E-9</v>
      </c>
      <c r="I185" s="4">
        <v>2.8812500000000002E-9</v>
      </c>
      <c r="J185" s="4">
        <v>3.80281E-9</v>
      </c>
      <c r="K185" s="4">
        <v>6.0913500000000004E-11</v>
      </c>
      <c r="L185" s="4">
        <v>6.0279000000000005E-10</v>
      </c>
      <c r="M185" s="4">
        <v>9.6414599999999995E-9</v>
      </c>
      <c r="N185" s="4">
        <v>1.9143100000000002E-9</v>
      </c>
      <c r="O185" s="4">
        <v>1.7865199999999999E-9</v>
      </c>
      <c r="P185" s="4">
        <v>7.9710899999999996E-9</v>
      </c>
      <c r="Q185" s="4">
        <v>1.5497400000000001E-13</v>
      </c>
      <c r="R185" s="4">
        <v>1.4560900000000001E-9</v>
      </c>
      <c r="S185" s="7"/>
      <c r="T185" s="7"/>
      <c r="U185" s="7"/>
      <c r="V185" s="7"/>
      <c r="W185" s="7"/>
      <c r="X185" s="7"/>
      <c r="Y185" s="7"/>
      <c r="Z185" s="7"/>
      <c r="AA185" s="3"/>
    </row>
    <row r="186" spans="1:27" ht="15" x14ac:dyDescent="0.15">
      <c r="A186" s="3"/>
      <c r="B186" s="11">
        <v>26</v>
      </c>
      <c r="C186" s="4">
        <v>9.8504000000000006E-9</v>
      </c>
      <c r="D186" s="4">
        <v>4.0308900000000003E-9</v>
      </c>
      <c r="E186" s="4">
        <v>1.85421E-10</v>
      </c>
      <c r="F186" s="4">
        <v>2.2827099999999999E-9</v>
      </c>
      <c r="G186" s="4">
        <v>4.5317600000000001E-15</v>
      </c>
      <c r="H186" s="4">
        <v>1.00694E-9</v>
      </c>
      <c r="I186" s="4">
        <v>3.5405800000000002E-9</v>
      </c>
      <c r="J186" s="4">
        <v>7.4926900000000001E-9</v>
      </c>
      <c r="K186" s="4">
        <v>2.0541199999999999E-9</v>
      </c>
      <c r="L186" s="4">
        <v>1.1023300000000001E-14</v>
      </c>
      <c r="M186" s="4">
        <v>8.7351699999999997E-9</v>
      </c>
      <c r="N186" s="4">
        <v>2.7437200000000002E-10</v>
      </c>
      <c r="O186" s="4">
        <v>9.380409999999999E-10</v>
      </c>
      <c r="P186" s="4">
        <v>7.9937400000000001E-9</v>
      </c>
      <c r="Q186" s="4">
        <v>2.9566800000000002E-11</v>
      </c>
      <c r="R186" s="4">
        <v>6.5631400000000001E-10</v>
      </c>
      <c r="S186" s="7"/>
      <c r="T186" s="7"/>
      <c r="U186" s="7"/>
      <c r="V186" s="7"/>
      <c r="W186" s="7"/>
      <c r="X186" s="7"/>
      <c r="Y186" s="7"/>
      <c r="Z186" s="7"/>
      <c r="AA186" s="3"/>
    </row>
    <row r="187" spans="1:27" ht="15" x14ac:dyDescent="0.15">
      <c r="A187" s="3"/>
      <c r="B187" s="11">
        <v>27</v>
      </c>
      <c r="C187" s="4">
        <v>7.2563399999999998E-9</v>
      </c>
      <c r="D187" s="4">
        <v>2.02702E-14</v>
      </c>
      <c r="E187" s="4">
        <v>1.05229E-13</v>
      </c>
      <c r="F187" s="4">
        <v>1.8506399999999999E-9</v>
      </c>
      <c r="G187" s="4">
        <v>2.5308199999999999E-11</v>
      </c>
      <c r="H187" s="4">
        <v>4.2055300000000002E-11</v>
      </c>
      <c r="I187" s="4">
        <v>6.0169200000000004E-10</v>
      </c>
      <c r="J187" s="4">
        <v>2.7716800000000001E-9</v>
      </c>
      <c r="K187" s="4">
        <v>3.4315400000000001E-14</v>
      </c>
      <c r="L187" s="4">
        <v>1.81957E-9</v>
      </c>
      <c r="M187" s="4">
        <v>1.58995E-8</v>
      </c>
      <c r="N187" s="4">
        <v>1.7151100000000001E-9</v>
      </c>
      <c r="O187" s="4">
        <v>1.39174E-9</v>
      </c>
      <c r="P187" s="4">
        <v>5.2628300000000001E-9</v>
      </c>
      <c r="Q187" s="4">
        <v>3.7401699999999999E-10</v>
      </c>
      <c r="R187" s="4">
        <v>4.4102700000000003E-9</v>
      </c>
      <c r="S187" s="7"/>
      <c r="T187" s="7"/>
      <c r="U187" s="7"/>
      <c r="V187" s="7"/>
      <c r="W187" s="7"/>
      <c r="X187" s="7"/>
      <c r="Y187" s="7"/>
      <c r="Z187" s="7"/>
      <c r="AA187" s="3"/>
    </row>
    <row r="188" spans="1:27" ht="15" x14ac:dyDescent="0.15">
      <c r="A188" s="3"/>
      <c r="B188" s="11">
        <v>28</v>
      </c>
      <c r="C188" s="4">
        <v>7.3694599999999999E-9</v>
      </c>
      <c r="D188" s="4">
        <v>6.8294000000000002E-10</v>
      </c>
      <c r="E188" s="4">
        <v>3.1545500000000002E-10</v>
      </c>
      <c r="F188" s="4">
        <v>2.1560099999999999E-9</v>
      </c>
      <c r="G188" s="4">
        <v>6.5502400000000001E-10</v>
      </c>
      <c r="H188" s="4">
        <v>1.39241E-9</v>
      </c>
      <c r="I188" s="4">
        <v>1.76765E-9</v>
      </c>
      <c r="J188" s="4">
        <v>2.2180399999999999E-9</v>
      </c>
      <c r="K188" s="4">
        <v>1.9002499999999999E-14</v>
      </c>
      <c r="L188" s="4">
        <v>6.3044100000000002E-15</v>
      </c>
      <c r="M188" s="4">
        <v>5.7988700000000003E-9</v>
      </c>
      <c r="N188" s="4">
        <v>1.7624E-9</v>
      </c>
      <c r="O188" s="4">
        <v>2.0862899999999998E-9</v>
      </c>
      <c r="P188" s="4">
        <v>8.1017599999999999E-9</v>
      </c>
      <c r="Q188" s="4">
        <v>6.6610300000000001E-15</v>
      </c>
      <c r="R188" s="4">
        <v>5.9013200000000003E-10</v>
      </c>
      <c r="S188" s="7"/>
      <c r="T188" s="7"/>
      <c r="U188" s="7"/>
      <c r="V188" s="7"/>
      <c r="W188" s="7"/>
      <c r="X188" s="7"/>
      <c r="Y188" s="7"/>
      <c r="Z188" s="7"/>
      <c r="AA188" s="3"/>
    </row>
    <row r="189" spans="1:27" ht="15" x14ac:dyDescent="0.15">
      <c r="A189" s="3"/>
      <c r="B189" s="11">
        <v>29</v>
      </c>
      <c r="C189" s="4">
        <v>2.2325299999999999E-9</v>
      </c>
      <c r="D189" s="4">
        <v>2.8073E-9</v>
      </c>
      <c r="E189" s="4">
        <v>2.1977900000000001E-11</v>
      </c>
      <c r="F189" s="4">
        <v>3.7756299999999997E-9</v>
      </c>
      <c r="G189" s="4">
        <v>1.32839E-9</v>
      </c>
      <c r="H189" s="4">
        <v>2.44792E-9</v>
      </c>
      <c r="I189" s="4">
        <v>4.0708900000000002E-9</v>
      </c>
      <c r="J189" s="4">
        <v>1.5303600000000001E-13</v>
      </c>
      <c r="K189" s="4">
        <v>1.43289E-9</v>
      </c>
      <c r="L189" s="4">
        <v>6.2890099999999998E-10</v>
      </c>
      <c r="M189" s="4">
        <v>1.2449E-8</v>
      </c>
      <c r="N189" s="4">
        <v>4.9120000000000001E-11</v>
      </c>
      <c r="O189" s="4">
        <v>2.05522E-10</v>
      </c>
      <c r="P189" s="4">
        <v>1.94919E-10</v>
      </c>
      <c r="Q189" s="4">
        <v>2.1735399999999999E-9</v>
      </c>
      <c r="R189" s="4">
        <v>9.6436099999999999E-14</v>
      </c>
      <c r="S189" s="7"/>
      <c r="T189" s="7"/>
      <c r="U189" s="7"/>
      <c r="V189" s="7"/>
      <c r="W189" s="7"/>
      <c r="X189" s="7"/>
      <c r="Y189" s="7"/>
      <c r="Z189" s="7"/>
      <c r="AA189" s="3"/>
    </row>
    <row r="190" spans="1:27" ht="15" x14ac:dyDescent="0.15">
      <c r="A190" s="20"/>
      <c r="B190" s="20" t="s">
        <v>12</v>
      </c>
      <c r="C190" s="5">
        <v>2.9313531510000001E-7</v>
      </c>
      <c r="D190" s="5">
        <v>3.1900501215445006E-8</v>
      </c>
      <c r="E190" s="5">
        <v>1.9875523284491995E-8</v>
      </c>
      <c r="F190" s="5">
        <v>4.8905730604549008E-8</v>
      </c>
      <c r="G190" s="5">
        <v>3.1587497230778004E-8</v>
      </c>
      <c r="H190" s="5">
        <v>6.9964134620799989E-8</v>
      </c>
      <c r="I190" s="5">
        <v>6.9809300755129995E-8</v>
      </c>
      <c r="J190" s="5">
        <v>1.6462536985257002E-7</v>
      </c>
      <c r="K190" s="5">
        <v>3.0818275150669827E-8</v>
      </c>
      <c r="L190" s="5">
        <v>7.2590357688410002E-8</v>
      </c>
      <c r="M190" s="5">
        <v>2.7410396895840004E-7</v>
      </c>
      <c r="N190" s="5">
        <v>3.7003954267540005E-8</v>
      </c>
      <c r="O190" s="5">
        <v>4.5241889072130001E-8</v>
      </c>
      <c r="P190" s="5">
        <v>1.5170409741588E-7</v>
      </c>
      <c r="Q190" s="5">
        <v>5.7974186344375016E-8</v>
      </c>
      <c r="R190" s="5">
        <v>4.2818630759867992E-8</v>
      </c>
      <c r="S190" s="21">
        <v>0.98899999999999999</v>
      </c>
      <c r="T190" s="6" t="s">
        <v>13</v>
      </c>
      <c r="U190" s="21">
        <v>0.98499999999999999</v>
      </c>
      <c r="V190" s="6" t="s">
        <v>13</v>
      </c>
      <c r="W190" s="21">
        <v>0.99</v>
      </c>
      <c r="X190" s="6" t="s">
        <v>13</v>
      </c>
      <c r="Y190" s="21">
        <v>0.96599999999999997</v>
      </c>
      <c r="Z190" s="6" t="s">
        <v>13</v>
      </c>
      <c r="AA190" s="20">
        <v>365</v>
      </c>
    </row>
    <row r="191" spans="1:27" ht="15" x14ac:dyDescent="0.15">
      <c r="A191" s="3">
        <v>2012</v>
      </c>
      <c r="B191" s="11">
        <v>1</v>
      </c>
      <c r="C191" s="4">
        <v>2.0115199999999999E-10</v>
      </c>
      <c r="D191" s="4">
        <v>4.7184300000000004E-16</v>
      </c>
      <c r="E191" s="4">
        <v>2.6427099999999999E-9</v>
      </c>
      <c r="F191" s="4">
        <v>4.9270999999999997E-9</v>
      </c>
      <c r="G191" s="4">
        <v>7.2213700000000005E-11</v>
      </c>
      <c r="H191" s="4">
        <v>1.30245E-8</v>
      </c>
      <c r="I191" s="4">
        <v>3.3903700000000002E-9</v>
      </c>
      <c r="J191" s="4">
        <v>3.07017E-15</v>
      </c>
      <c r="K191" s="4">
        <v>1.4362000000000001E-9</v>
      </c>
      <c r="L191" s="4">
        <v>5.3409999999999997E-9</v>
      </c>
      <c r="M191" s="4">
        <v>3.0036000000000001E-15</v>
      </c>
      <c r="N191" s="4">
        <v>4.6160799999999996E-9</v>
      </c>
      <c r="O191" s="4">
        <v>2.78297E-9</v>
      </c>
      <c r="P191" s="4">
        <v>1.4742499999999999E-9</v>
      </c>
      <c r="Q191" s="4">
        <v>4.1417399999999998E-9</v>
      </c>
      <c r="R191" s="4">
        <v>2.34016E-12</v>
      </c>
      <c r="S191" s="7"/>
      <c r="T191" s="7"/>
      <c r="U191" s="7"/>
      <c r="V191" s="7"/>
      <c r="W191" s="7"/>
      <c r="X191" s="7"/>
      <c r="Y191" s="7"/>
      <c r="Z191" s="7"/>
      <c r="AA191" s="3"/>
    </row>
    <row r="192" spans="1:27" ht="15" x14ac:dyDescent="0.15">
      <c r="A192" s="3"/>
      <c r="B192" s="11">
        <v>2</v>
      </c>
      <c r="C192" s="4">
        <v>1.30184E-8</v>
      </c>
      <c r="D192" s="4">
        <v>2.3377200000000002E-13</v>
      </c>
      <c r="E192" s="4">
        <v>2.61704E-15</v>
      </c>
      <c r="F192" s="4">
        <v>2.0887799999999999E-9</v>
      </c>
      <c r="G192" s="4">
        <v>2.82837E-12</v>
      </c>
      <c r="H192" s="4">
        <v>1.5740299999999999E-10</v>
      </c>
      <c r="I192" s="4">
        <v>5.2239499999999999E-9</v>
      </c>
      <c r="J192" s="4">
        <v>1.1158299999999999E-8</v>
      </c>
      <c r="K192" s="4">
        <v>1.2606700000000001E-10</v>
      </c>
      <c r="L192" s="4">
        <v>1.7798600000000001E-9</v>
      </c>
      <c r="M192" s="4">
        <v>9.2114500000000001E-9</v>
      </c>
      <c r="N192" s="4">
        <v>2.17162E-9</v>
      </c>
      <c r="O192" s="4">
        <v>8.7274100000000001E-11</v>
      </c>
      <c r="P192" s="4">
        <v>1.3916E-9</v>
      </c>
      <c r="Q192" s="4">
        <v>1.8100399999999999E-11</v>
      </c>
      <c r="R192" s="4">
        <v>5.6030599999999999E-9</v>
      </c>
      <c r="S192" s="7"/>
      <c r="T192" s="7"/>
      <c r="U192" s="7"/>
      <c r="V192" s="7"/>
      <c r="W192" s="7"/>
      <c r="X192" s="7"/>
      <c r="Y192" s="7"/>
      <c r="Z192" s="7"/>
      <c r="AA192" s="3"/>
    </row>
    <row r="193" spans="1:27" ht="15" x14ac:dyDescent="0.15">
      <c r="A193" s="3"/>
      <c r="B193" s="11">
        <v>3</v>
      </c>
      <c r="C193" s="4">
        <v>1.4418499999999999E-8</v>
      </c>
      <c r="D193" s="4">
        <v>4.8890499999999998E-10</v>
      </c>
      <c r="E193" s="4">
        <v>2.2050199999999999E-9</v>
      </c>
      <c r="F193" s="4">
        <v>3.0631800000000002E-9</v>
      </c>
      <c r="G193" s="4">
        <v>3.0745499999999999E-9</v>
      </c>
      <c r="H193" s="4">
        <v>9.7519000000000002E-10</v>
      </c>
      <c r="I193" s="4">
        <v>7.2838899999999998E-9</v>
      </c>
      <c r="J193" s="4">
        <v>8.5239899999999992E-9</v>
      </c>
      <c r="K193" s="4">
        <v>1.8954100000000002E-9</v>
      </c>
      <c r="L193" s="4">
        <v>3.4459100000000001E-9</v>
      </c>
      <c r="M193" s="4">
        <v>9.2175199999999994E-9</v>
      </c>
      <c r="N193" s="4">
        <v>1.64644E-10</v>
      </c>
      <c r="O193" s="4">
        <v>4.2283499999999999E-13</v>
      </c>
      <c r="P193" s="4">
        <v>1.5671900000000001E-11</v>
      </c>
      <c r="Q193" s="4">
        <v>2.20043E-9</v>
      </c>
      <c r="R193" s="4">
        <v>5.1277799999999999E-15</v>
      </c>
      <c r="S193" s="7"/>
      <c r="T193" s="7"/>
      <c r="U193" s="7"/>
      <c r="V193" s="7"/>
      <c r="W193" s="7"/>
      <c r="X193" s="7"/>
      <c r="Y193" s="7"/>
      <c r="Z193" s="7"/>
      <c r="AA193" s="3"/>
    </row>
    <row r="194" spans="1:27" ht="15" x14ac:dyDescent="0.15">
      <c r="A194" s="3"/>
      <c r="B194" s="11">
        <v>4</v>
      </c>
      <c r="C194" s="4">
        <v>8.4138400000000004E-9</v>
      </c>
      <c r="D194" s="4">
        <v>9.6270799999999994E-15</v>
      </c>
      <c r="E194" s="4">
        <v>6.8784099999999998E-10</v>
      </c>
      <c r="F194" s="4">
        <v>4.4358099999999998E-9</v>
      </c>
      <c r="G194" s="4">
        <v>2.2464799999999999E-9</v>
      </c>
      <c r="H194" s="4">
        <v>1.5407299999999999E-9</v>
      </c>
      <c r="I194" s="4">
        <v>3.3233099999999999E-12</v>
      </c>
      <c r="J194" s="4">
        <v>2.14735E-9</v>
      </c>
      <c r="K194" s="4">
        <v>4.6390900000000002E-12</v>
      </c>
      <c r="L194" s="4">
        <v>1.1951200000000001E-14</v>
      </c>
      <c r="M194" s="4">
        <v>4.7279799999999996E-9</v>
      </c>
      <c r="N194" s="4">
        <v>5.0207300000000003E-10</v>
      </c>
      <c r="O194" s="4">
        <v>2.7667500000000002E-9</v>
      </c>
      <c r="P194" s="4">
        <v>5.6449799999999997E-9</v>
      </c>
      <c r="Q194" s="4">
        <v>4.8337500000000001E-12</v>
      </c>
      <c r="R194" s="4">
        <v>1.57273E-9</v>
      </c>
      <c r="S194" s="7"/>
      <c r="T194" s="7"/>
      <c r="U194" s="7"/>
      <c r="V194" s="7"/>
      <c r="W194" s="7"/>
      <c r="X194" s="7"/>
      <c r="Y194" s="7"/>
      <c r="Z194" s="7"/>
      <c r="AA194" s="3"/>
    </row>
    <row r="195" spans="1:27" ht="15" x14ac:dyDescent="0.15">
      <c r="A195" s="3"/>
      <c r="B195" s="11">
        <v>5</v>
      </c>
      <c r="C195" s="4">
        <v>7.7447800000000002E-9</v>
      </c>
      <c r="D195" s="4">
        <v>2.29863E-15</v>
      </c>
      <c r="E195" s="4">
        <v>2.0926099999999999E-9</v>
      </c>
      <c r="F195" s="4">
        <v>7.4858699999999999E-9</v>
      </c>
      <c r="G195" s="4">
        <v>2.5780399999999999E-11</v>
      </c>
      <c r="H195" s="4">
        <v>1.19643E-9</v>
      </c>
      <c r="I195" s="4">
        <v>1.01277E-9</v>
      </c>
      <c r="J195" s="4">
        <v>1.19876E-11</v>
      </c>
      <c r="K195" s="4">
        <v>2.09868E-10</v>
      </c>
      <c r="L195" s="4">
        <v>4.1883900000000003E-9</v>
      </c>
      <c r="M195" s="4">
        <v>1.5117100000000001E-8</v>
      </c>
      <c r="N195" s="4">
        <v>1.76632E-9</v>
      </c>
      <c r="O195" s="4">
        <v>1.28683E-9</v>
      </c>
      <c r="P195" s="4">
        <v>6.2593100000000004E-9</v>
      </c>
      <c r="Q195" s="4">
        <v>1.6238499999999999E-9</v>
      </c>
      <c r="R195" s="4">
        <v>1.66236E-11</v>
      </c>
      <c r="S195" s="7"/>
      <c r="T195" s="7"/>
      <c r="U195" s="7"/>
      <c r="V195" s="7"/>
      <c r="W195" s="7"/>
      <c r="X195" s="7"/>
      <c r="Y195" s="7"/>
      <c r="Z195" s="7"/>
      <c r="AA195" s="3"/>
    </row>
    <row r="196" spans="1:27" ht="15" x14ac:dyDescent="0.15">
      <c r="A196" s="3"/>
      <c r="B196" s="11">
        <v>6</v>
      </c>
      <c r="C196" s="4">
        <v>4.5366600000000003E-9</v>
      </c>
      <c r="D196" s="4">
        <v>2.4834900000000001E-15</v>
      </c>
      <c r="E196" s="4">
        <v>2.47124E-14</v>
      </c>
      <c r="F196" s="4">
        <v>2.1244299999999999E-9</v>
      </c>
      <c r="G196" s="4">
        <v>1.9084000000000002E-9</v>
      </c>
      <c r="H196" s="4">
        <v>2.7084299999999999E-9</v>
      </c>
      <c r="I196" s="4">
        <v>2.4009999999999999E-9</v>
      </c>
      <c r="J196" s="4">
        <v>1.2064600000000001E-8</v>
      </c>
      <c r="K196" s="4">
        <v>1.9026100000000001E-10</v>
      </c>
      <c r="L196" s="4">
        <v>2.2729999999999999E-9</v>
      </c>
      <c r="M196" s="4">
        <v>5.2239800000000004E-9</v>
      </c>
      <c r="N196" s="4">
        <v>1.9952299999999999E-9</v>
      </c>
      <c r="O196" s="4">
        <v>3.0289299999999998E-9</v>
      </c>
      <c r="P196" s="4">
        <v>1.58044E-9</v>
      </c>
      <c r="Q196" s="4">
        <v>1.5289600000000001E-9</v>
      </c>
      <c r="R196" s="4">
        <v>4.4383000000000001E-10</v>
      </c>
      <c r="S196" s="7"/>
      <c r="T196" s="7"/>
      <c r="U196" s="7"/>
      <c r="V196" s="7"/>
      <c r="W196" s="7"/>
      <c r="X196" s="7"/>
      <c r="Y196" s="7"/>
      <c r="Z196" s="7"/>
      <c r="AA196" s="3"/>
    </row>
    <row r="197" spans="1:27" ht="15" x14ac:dyDescent="0.15">
      <c r="A197" s="3"/>
      <c r="B197" s="11">
        <v>7</v>
      </c>
      <c r="C197" s="4">
        <v>7.7660299999999995E-9</v>
      </c>
      <c r="D197" s="4">
        <v>1.4286599999999999E-9</v>
      </c>
      <c r="E197" s="4">
        <v>1.8681800000000001E-9</v>
      </c>
      <c r="F197" s="4">
        <v>7.34115E-9</v>
      </c>
      <c r="G197" s="4">
        <v>9.2815400000000003E-11</v>
      </c>
      <c r="H197" s="4">
        <v>1.6911799999999999E-9</v>
      </c>
      <c r="I197" s="4">
        <v>1.2065699999999999E-9</v>
      </c>
      <c r="J197" s="4">
        <v>5.2467700000000001E-9</v>
      </c>
      <c r="K197" s="4">
        <v>2.2604800000000001E-12</v>
      </c>
      <c r="L197" s="4">
        <v>5.59088E-9</v>
      </c>
      <c r="M197" s="4">
        <v>1.0793699999999999E-8</v>
      </c>
      <c r="N197" s="4">
        <v>1.31113E-9</v>
      </c>
      <c r="O197" s="4">
        <v>1.87587E-10</v>
      </c>
      <c r="P197" s="4">
        <v>5.7306600000000001E-9</v>
      </c>
      <c r="Q197" s="4">
        <v>8.91853E-10</v>
      </c>
      <c r="R197" s="4">
        <v>7.2325700000000007E-15</v>
      </c>
      <c r="S197" s="7"/>
      <c r="T197" s="7"/>
      <c r="U197" s="7"/>
      <c r="V197" s="7"/>
      <c r="W197" s="7"/>
      <c r="X197" s="7"/>
      <c r="Y197" s="7"/>
      <c r="Z197" s="7"/>
      <c r="AA197" s="3"/>
    </row>
    <row r="198" spans="1:27" ht="15" x14ac:dyDescent="0.15">
      <c r="A198" s="3"/>
      <c r="B198" s="11">
        <v>8</v>
      </c>
      <c r="C198" s="4">
        <v>3.82824E-9</v>
      </c>
      <c r="D198" s="4">
        <v>2.4251999999999999E-9</v>
      </c>
      <c r="E198" s="4">
        <v>1.26779E-9</v>
      </c>
      <c r="F198" s="4">
        <v>8.0116499999999999E-10</v>
      </c>
      <c r="G198" s="4">
        <v>8.5006700000000002E-10</v>
      </c>
      <c r="H198" s="4">
        <v>2.5487499999999999E-9</v>
      </c>
      <c r="I198" s="4">
        <v>3.1215499999999998E-9</v>
      </c>
      <c r="J198" s="4">
        <v>1.7331499999999999E-8</v>
      </c>
      <c r="K198" s="4">
        <v>2.74797E-9</v>
      </c>
      <c r="L198" s="4">
        <v>9.7399100000000009E-16</v>
      </c>
      <c r="M198" s="4">
        <v>4.3302900000000004E-9</v>
      </c>
      <c r="N198" s="4">
        <v>9.6002099999999995E-12</v>
      </c>
      <c r="O198" s="4">
        <v>9.0513699999999999E-9</v>
      </c>
      <c r="P198" s="4">
        <v>8.7363500000000003E-9</v>
      </c>
      <c r="Q198" s="4">
        <v>1.73868E-12</v>
      </c>
      <c r="R198" s="4">
        <v>3.5218099999999998E-10</v>
      </c>
      <c r="S198" s="7"/>
      <c r="T198" s="7"/>
      <c r="U198" s="7"/>
      <c r="V198" s="7"/>
      <c r="W198" s="7"/>
      <c r="X198" s="7"/>
      <c r="Y198" s="7"/>
      <c r="Z198" s="7"/>
      <c r="AA198" s="3"/>
    </row>
    <row r="199" spans="1:27" ht="15" x14ac:dyDescent="0.15">
      <c r="A199" s="3"/>
      <c r="B199" s="11">
        <v>9</v>
      </c>
      <c r="C199" s="4">
        <v>7.3797899999999998E-9</v>
      </c>
      <c r="D199" s="4">
        <v>3.13186E-10</v>
      </c>
      <c r="E199" s="4">
        <v>5.7492899999999999E-10</v>
      </c>
      <c r="F199" s="4">
        <v>2.9890999999999999E-9</v>
      </c>
      <c r="G199" s="4">
        <v>1.7646799999999999E-9</v>
      </c>
      <c r="H199" s="4">
        <v>1.7033599999999999E-15</v>
      </c>
      <c r="I199" s="4">
        <v>5.34347E-15</v>
      </c>
      <c r="J199" s="4">
        <v>7.28428E-9</v>
      </c>
      <c r="K199" s="4">
        <v>2.60255E-10</v>
      </c>
      <c r="L199" s="4">
        <v>1.15099E-9</v>
      </c>
      <c r="M199" s="4">
        <v>1.4667599999999999E-8</v>
      </c>
      <c r="N199" s="4">
        <v>4.3107599999999999E-10</v>
      </c>
      <c r="O199" s="4">
        <v>4.2076000000000002E-9</v>
      </c>
      <c r="P199" s="4">
        <v>5.3252099999999996E-9</v>
      </c>
      <c r="Q199" s="4">
        <v>2.0353100000000001E-9</v>
      </c>
      <c r="R199" s="4">
        <v>2.9558300000000001E-9</v>
      </c>
      <c r="S199" s="7"/>
      <c r="T199" s="7"/>
      <c r="U199" s="7"/>
      <c r="V199" s="7"/>
      <c r="W199" s="7"/>
      <c r="X199" s="7"/>
      <c r="Y199" s="7"/>
      <c r="Z199" s="7"/>
      <c r="AA199" s="3"/>
    </row>
    <row r="200" spans="1:27" ht="15" x14ac:dyDescent="0.15">
      <c r="A200" s="3"/>
      <c r="B200" s="11">
        <v>10</v>
      </c>
      <c r="C200" s="4">
        <v>1.7343900000000001E-8</v>
      </c>
      <c r="D200" s="4">
        <v>9.1451700000000004E-10</v>
      </c>
      <c r="E200" s="4">
        <v>8.2303100000000001E-10</v>
      </c>
      <c r="F200" s="4">
        <v>3.5776499999999999E-9</v>
      </c>
      <c r="G200" s="4">
        <v>1.22809E-9</v>
      </c>
      <c r="H200" s="4">
        <v>1.8955900000000001E-9</v>
      </c>
      <c r="I200" s="4">
        <v>3.4599900000000002E-9</v>
      </c>
      <c r="J200" s="4">
        <v>5.2627400000000002E-10</v>
      </c>
      <c r="K200" s="4">
        <v>9.9050400000000009E-16</v>
      </c>
      <c r="L200" s="4">
        <v>4.94211E-9</v>
      </c>
      <c r="M200" s="4">
        <v>6.1829800000000001E-9</v>
      </c>
      <c r="N200" s="4">
        <v>2.0667800000000001E-10</v>
      </c>
      <c r="O200" s="4">
        <v>3.2604300000000003E-11</v>
      </c>
      <c r="P200" s="4">
        <v>2.7212399999999999E-14</v>
      </c>
      <c r="Q200" s="4">
        <v>2.8185599999999998E-9</v>
      </c>
      <c r="R200" s="4">
        <v>1.0012100000000001E-9</v>
      </c>
      <c r="S200" s="7"/>
      <c r="T200" s="7"/>
      <c r="U200" s="7"/>
      <c r="V200" s="7"/>
      <c r="W200" s="7"/>
      <c r="X200" s="7"/>
      <c r="Y200" s="7"/>
      <c r="Z200" s="7"/>
      <c r="AA200" s="3"/>
    </row>
    <row r="201" spans="1:27" ht="15" x14ac:dyDescent="0.15">
      <c r="A201" s="3"/>
      <c r="B201" s="11">
        <v>11</v>
      </c>
      <c r="C201" s="4">
        <v>9.9222100000000002E-9</v>
      </c>
      <c r="D201" s="4">
        <v>1.9341600000000001E-10</v>
      </c>
      <c r="E201" s="4">
        <v>1.8950599999999999E-9</v>
      </c>
      <c r="F201" s="4">
        <v>8.9367700000000004E-9</v>
      </c>
      <c r="G201" s="4">
        <v>1.2301400000000001E-9</v>
      </c>
      <c r="H201" s="4">
        <v>1.52534E-9</v>
      </c>
      <c r="I201" s="4">
        <v>7.4949699999999997E-13</v>
      </c>
      <c r="J201" s="4">
        <v>4.9583500000000003E-11</v>
      </c>
      <c r="K201" s="4">
        <v>8.4251499999999993E-15</v>
      </c>
      <c r="L201" s="4">
        <v>3.6847399999999998E-9</v>
      </c>
      <c r="M201" s="4">
        <v>2.3607000000000001E-8</v>
      </c>
      <c r="N201" s="4">
        <v>1.3985799999999999E-9</v>
      </c>
      <c r="O201" s="4">
        <v>9.4871399999999998E-15</v>
      </c>
      <c r="P201" s="4">
        <v>1.7447600000000001E-9</v>
      </c>
      <c r="Q201" s="4">
        <v>1.14436E-10</v>
      </c>
      <c r="R201" s="4">
        <v>9.0165200000000005E-11</v>
      </c>
      <c r="S201" s="7"/>
      <c r="T201" s="7"/>
      <c r="U201" s="7"/>
      <c r="V201" s="7"/>
      <c r="W201" s="7"/>
      <c r="X201" s="7"/>
      <c r="Y201" s="7"/>
      <c r="Z201" s="7"/>
      <c r="AA201" s="3"/>
    </row>
    <row r="202" spans="1:27" ht="15" x14ac:dyDescent="0.15">
      <c r="A202" s="3"/>
      <c r="B202" s="11">
        <v>12</v>
      </c>
      <c r="C202" s="4">
        <v>1.3741899999999999E-8</v>
      </c>
      <c r="D202" s="4">
        <v>2.2473999999999999E-12</v>
      </c>
      <c r="E202" s="4">
        <v>1.8637000000000001E-9</v>
      </c>
      <c r="F202" s="4">
        <v>1.27358E-11</v>
      </c>
      <c r="G202" s="4">
        <v>3.63968E-9</v>
      </c>
      <c r="H202" s="4">
        <v>5.7496900000000002E-10</v>
      </c>
      <c r="I202" s="4">
        <v>3.7920999999999998E-9</v>
      </c>
      <c r="J202" s="4">
        <v>6.8926600000000001E-9</v>
      </c>
      <c r="K202" s="4">
        <v>2.13378E-10</v>
      </c>
      <c r="L202" s="4">
        <v>5.9879299999999998E-10</v>
      </c>
      <c r="M202" s="4">
        <v>5.8349199999999999E-9</v>
      </c>
      <c r="N202" s="4">
        <v>8.4769299999999995E-15</v>
      </c>
      <c r="O202" s="4">
        <v>1.68374E-9</v>
      </c>
      <c r="P202" s="4">
        <v>1.1684599999999999E-9</v>
      </c>
      <c r="Q202" s="4">
        <v>6.1185000000000001E-10</v>
      </c>
      <c r="R202" s="4">
        <v>1.07388E-9</v>
      </c>
      <c r="S202" s="7"/>
      <c r="T202" s="7"/>
      <c r="U202" s="7"/>
      <c r="V202" s="7"/>
      <c r="W202" s="7"/>
      <c r="X202" s="7"/>
      <c r="Y202" s="7"/>
      <c r="Z202" s="7"/>
      <c r="AA202" s="3"/>
    </row>
    <row r="203" spans="1:27" ht="15" x14ac:dyDescent="0.15">
      <c r="A203" s="3"/>
      <c r="B203" s="11">
        <v>13</v>
      </c>
      <c r="C203" s="4">
        <v>9.44031E-9</v>
      </c>
      <c r="D203" s="4">
        <v>9.0230400000000008E-15</v>
      </c>
      <c r="E203" s="4">
        <v>5.3939899999999997E-11</v>
      </c>
      <c r="F203" s="4">
        <v>1.8596700000000001E-9</v>
      </c>
      <c r="G203" s="4">
        <v>2.4512200000000001E-9</v>
      </c>
      <c r="H203" s="4">
        <v>1.2876399999999999E-9</v>
      </c>
      <c r="I203" s="4">
        <v>4.1218700000000002E-13</v>
      </c>
      <c r="J203" s="4">
        <v>1.7705500000000001E-9</v>
      </c>
      <c r="K203" s="4">
        <v>3.25169E-9</v>
      </c>
      <c r="L203" s="4">
        <v>3.6945399999999999E-9</v>
      </c>
      <c r="M203" s="4">
        <v>1.4063999999999999E-8</v>
      </c>
      <c r="N203" s="4">
        <v>2.63784E-12</v>
      </c>
      <c r="O203" s="4">
        <v>3.71511E-9</v>
      </c>
      <c r="P203" s="4">
        <v>3.2852899999999999E-9</v>
      </c>
      <c r="Q203" s="4">
        <v>1.2806200000000001E-9</v>
      </c>
      <c r="R203" s="4">
        <v>1.1137800000000001E-9</v>
      </c>
      <c r="S203" s="7"/>
      <c r="T203" s="7"/>
      <c r="U203" s="7"/>
      <c r="V203" s="7"/>
      <c r="W203" s="7"/>
      <c r="X203" s="7"/>
      <c r="Y203" s="7"/>
      <c r="Z203" s="7"/>
      <c r="AA203" s="3"/>
    </row>
    <row r="204" spans="1:27" ht="15" x14ac:dyDescent="0.15">
      <c r="A204" s="3"/>
      <c r="B204" s="11">
        <v>14</v>
      </c>
      <c r="C204" s="4">
        <v>1.6479600000000001E-8</v>
      </c>
      <c r="D204" s="4">
        <v>3.0660699999999999E-9</v>
      </c>
      <c r="E204" s="4">
        <v>1.5687399999999999E-9</v>
      </c>
      <c r="F204" s="4">
        <v>3.6213100000000002E-9</v>
      </c>
      <c r="G204" s="4">
        <v>3.0948299999999997E-10</v>
      </c>
      <c r="H204" s="4">
        <v>5.1190100000000003E-15</v>
      </c>
      <c r="I204" s="4">
        <v>1.0809500000000001E-9</v>
      </c>
      <c r="J204" s="4">
        <v>1.22857E-11</v>
      </c>
      <c r="K204" s="4">
        <v>9.0132099999999995E-10</v>
      </c>
      <c r="L204" s="4">
        <v>1.9814400000000001E-9</v>
      </c>
      <c r="M204" s="4">
        <v>4.9814299999999998E-9</v>
      </c>
      <c r="N204" s="4">
        <v>6.0895499999999999E-10</v>
      </c>
      <c r="O204" s="4">
        <v>1.1867300000000001E-9</v>
      </c>
      <c r="P204" s="4">
        <v>4.6106900000000003E-9</v>
      </c>
      <c r="Q204" s="4">
        <v>7.57637E-14</v>
      </c>
      <c r="R204" s="4">
        <v>2.40198E-9</v>
      </c>
      <c r="S204" s="7"/>
      <c r="T204" s="7"/>
      <c r="U204" s="7"/>
      <c r="V204" s="7"/>
      <c r="W204" s="7"/>
      <c r="X204" s="7"/>
      <c r="Y204" s="7"/>
      <c r="Z204" s="7"/>
      <c r="AA204" s="3"/>
    </row>
    <row r="205" spans="1:27" ht="15" x14ac:dyDescent="0.15">
      <c r="A205" s="3"/>
      <c r="B205" s="11">
        <v>15</v>
      </c>
      <c r="C205" s="4">
        <v>1.00427E-8</v>
      </c>
      <c r="D205" s="4">
        <v>4.5759699999999998E-10</v>
      </c>
      <c r="E205" s="4">
        <v>1.07916E-9</v>
      </c>
      <c r="F205" s="4">
        <v>5.1745099999999995E-13</v>
      </c>
      <c r="G205" s="4">
        <v>2.0128900000000001E-9</v>
      </c>
      <c r="H205" s="4">
        <v>3.4817700000000001E-10</v>
      </c>
      <c r="I205" s="4">
        <v>8.4471099999999995E-11</v>
      </c>
      <c r="J205" s="4">
        <v>1.1103E-8</v>
      </c>
      <c r="K205" s="4">
        <v>5.3633199999999999E-14</v>
      </c>
      <c r="L205" s="4">
        <v>2.3238899999999999E-9</v>
      </c>
      <c r="M205" s="4">
        <v>2.1329799999999999E-8</v>
      </c>
      <c r="N205" s="4">
        <v>1.5166099999999999E-11</v>
      </c>
      <c r="O205" s="4">
        <v>3.9019900000000001E-9</v>
      </c>
      <c r="P205" s="4">
        <v>9.0712800000000005E-9</v>
      </c>
      <c r="Q205" s="4">
        <v>3.14061E-9</v>
      </c>
      <c r="R205" s="4">
        <v>2.2548599999999998E-9</v>
      </c>
      <c r="S205" s="7"/>
      <c r="T205" s="7"/>
      <c r="U205" s="7"/>
      <c r="V205" s="7"/>
      <c r="W205" s="7"/>
      <c r="X205" s="7"/>
      <c r="Y205" s="7"/>
      <c r="Z205" s="7"/>
      <c r="AA205" s="3"/>
    </row>
    <row r="206" spans="1:27" ht="15" x14ac:dyDescent="0.15">
      <c r="A206" s="3"/>
      <c r="B206" s="11">
        <v>16</v>
      </c>
      <c r="C206" s="4">
        <v>2.0008400000000001E-8</v>
      </c>
      <c r="D206" s="4">
        <v>1.1027100000000001E-10</v>
      </c>
      <c r="E206" s="4">
        <v>3.7668899999999998E-17</v>
      </c>
      <c r="F206" s="4">
        <v>1.55597E-9</v>
      </c>
      <c r="G206" s="4">
        <v>2.3285500000000002E-9</v>
      </c>
      <c r="H206" s="4">
        <v>1.06966E-9</v>
      </c>
      <c r="I206" s="4">
        <v>1.28864E-9</v>
      </c>
      <c r="J206" s="4">
        <v>1.5266700000000001E-11</v>
      </c>
      <c r="K206" s="4">
        <v>1.17119E-9</v>
      </c>
      <c r="L206" s="4">
        <v>5.6702700000000003E-10</v>
      </c>
      <c r="M206" s="4">
        <v>1.15312E-10</v>
      </c>
      <c r="N206" s="4">
        <v>1.5295600000000001E-11</v>
      </c>
      <c r="O206" s="4">
        <v>1.4765300000000001E-9</v>
      </c>
      <c r="P206" s="4">
        <v>9.5009399999999992E-9</v>
      </c>
      <c r="Q206" s="4">
        <v>3.0491599999999998E-10</v>
      </c>
      <c r="R206" s="4">
        <v>2.35721E-9</v>
      </c>
      <c r="S206" s="7"/>
      <c r="T206" s="7"/>
      <c r="U206" s="7"/>
      <c r="V206" s="7"/>
      <c r="W206" s="7"/>
      <c r="X206" s="7"/>
      <c r="Y206" s="7"/>
      <c r="Z206" s="7"/>
      <c r="AA206" s="3"/>
    </row>
    <row r="207" spans="1:27" ht="15" x14ac:dyDescent="0.15">
      <c r="A207" s="3"/>
      <c r="B207" s="11">
        <v>17</v>
      </c>
      <c r="C207" s="4">
        <v>8.0217300000000006E-9</v>
      </c>
      <c r="D207" s="4">
        <v>3.6468800000000001E-9</v>
      </c>
      <c r="E207" s="4">
        <v>1.1451999999999999E-9</v>
      </c>
      <c r="F207" s="4">
        <v>4.4518800000000001E-15</v>
      </c>
      <c r="G207" s="4">
        <v>4.7023800000000001E-10</v>
      </c>
      <c r="H207" s="4">
        <v>1.67209E-9</v>
      </c>
      <c r="I207" s="4">
        <v>3.8968E-9</v>
      </c>
      <c r="J207" s="4">
        <v>3.78019E-9</v>
      </c>
      <c r="K207" s="4">
        <v>1.5820600000000001E-11</v>
      </c>
      <c r="L207" s="4">
        <v>1.36375E-9</v>
      </c>
      <c r="M207" s="4">
        <v>1.5624999999999999E-8</v>
      </c>
      <c r="N207" s="4">
        <v>8.0275900000000003E-13</v>
      </c>
      <c r="O207" s="4">
        <v>9.83781E-10</v>
      </c>
      <c r="P207" s="4">
        <v>4.7160699999999998E-9</v>
      </c>
      <c r="Q207" s="4">
        <v>4.5429899999999998E-9</v>
      </c>
      <c r="R207" s="4">
        <v>9.0759500000000001E-11</v>
      </c>
      <c r="S207" s="7"/>
      <c r="T207" s="7"/>
      <c r="U207" s="7"/>
      <c r="V207" s="7"/>
      <c r="W207" s="7"/>
      <c r="X207" s="7"/>
      <c r="Y207" s="7"/>
      <c r="Z207" s="7"/>
      <c r="AA207" s="3"/>
    </row>
    <row r="208" spans="1:27" ht="15" x14ac:dyDescent="0.15">
      <c r="A208" s="3"/>
      <c r="B208" s="11">
        <v>18</v>
      </c>
      <c r="C208" s="4">
        <v>8.4221800000000004E-9</v>
      </c>
      <c r="D208" s="4">
        <v>4.8672399999999998E-10</v>
      </c>
      <c r="E208" s="4">
        <v>7.0639000000000003E-16</v>
      </c>
      <c r="F208" s="4">
        <v>7.7979500000000004E-9</v>
      </c>
      <c r="G208" s="4">
        <v>1.7454199999999999E-10</v>
      </c>
      <c r="H208" s="4">
        <v>1.75254E-9</v>
      </c>
      <c r="I208" s="4">
        <v>1.0242E-9</v>
      </c>
      <c r="J208" s="4">
        <v>5.0516000000000002E-9</v>
      </c>
      <c r="K208" s="4">
        <v>9.1779100000000006E-9</v>
      </c>
      <c r="L208" s="4">
        <v>5.5082300000000001E-9</v>
      </c>
      <c r="M208" s="4">
        <v>1.5282999999999999E-8</v>
      </c>
      <c r="N208" s="4">
        <v>6.5075299999999998E-10</v>
      </c>
      <c r="O208" s="4">
        <v>1.5994800000000001E-10</v>
      </c>
      <c r="P208" s="4">
        <v>9.3300800000000005E-9</v>
      </c>
      <c r="Q208" s="4">
        <v>9.8669599999999997E-15</v>
      </c>
      <c r="R208" s="4">
        <v>3.4215799999999998E-11</v>
      </c>
      <c r="S208" s="7"/>
      <c r="T208" s="7"/>
      <c r="U208" s="7"/>
      <c r="V208" s="7"/>
      <c r="W208" s="7"/>
      <c r="X208" s="7"/>
      <c r="Y208" s="7"/>
      <c r="Z208" s="7"/>
      <c r="AA208" s="3"/>
    </row>
    <row r="209" spans="1:27" ht="15" x14ac:dyDescent="0.15">
      <c r="A209" s="3"/>
      <c r="B209" s="11">
        <v>19</v>
      </c>
      <c r="C209" s="4">
        <v>1.19232E-8</v>
      </c>
      <c r="D209" s="4">
        <v>1.6652E-9</v>
      </c>
      <c r="E209" s="4">
        <v>5.9803999999999998E-12</v>
      </c>
      <c r="F209" s="4">
        <v>5.4602999999999998E-14</v>
      </c>
      <c r="G209" s="4">
        <v>1.5381700000000001E-9</v>
      </c>
      <c r="H209" s="4">
        <v>2.26903E-9</v>
      </c>
      <c r="I209" s="4">
        <v>5.8178900000000001E-9</v>
      </c>
      <c r="J209" s="4">
        <v>3.0190499999999998E-9</v>
      </c>
      <c r="K209" s="4">
        <v>2.4195799999999999E-10</v>
      </c>
      <c r="L209" s="4">
        <v>1.8987799999999999E-9</v>
      </c>
      <c r="M209" s="4">
        <v>1.0281699999999999E-8</v>
      </c>
      <c r="N209" s="4">
        <v>5.7249299999999999E-11</v>
      </c>
      <c r="O209" s="4">
        <v>2.4826999999999999E-15</v>
      </c>
      <c r="P209" s="4">
        <v>8.7893700000000006E-9</v>
      </c>
      <c r="Q209" s="4">
        <v>1.4657899999999999E-16</v>
      </c>
      <c r="R209" s="4">
        <v>6.4857400000000003E-15</v>
      </c>
      <c r="S209" s="7"/>
      <c r="T209" s="7"/>
      <c r="U209" s="7"/>
      <c r="V209" s="7"/>
      <c r="W209" s="7"/>
      <c r="X209" s="7"/>
      <c r="Y209" s="7"/>
      <c r="Z209" s="7"/>
      <c r="AA209" s="3"/>
    </row>
    <row r="210" spans="1:27" ht="15" x14ac:dyDescent="0.15">
      <c r="A210" s="3"/>
      <c r="B210" s="11">
        <v>20</v>
      </c>
      <c r="C210" s="4">
        <v>9.2326699999999997E-9</v>
      </c>
      <c r="D210" s="4">
        <v>3.1093700000000003E-11</v>
      </c>
      <c r="E210" s="4">
        <v>7.01949E-12</v>
      </c>
      <c r="F210" s="4">
        <v>2.5749900000000001E-12</v>
      </c>
      <c r="G210" s="4">
        <v>2.4450000000000001E-9</v>
      </c>
      <c r="H210" s="4">
        <v>1.6194300000000001E-10</v>
      </c>
      <c r="I210" s="4">
        <v>2.40574E-9</v>
      </c>
      <c r="J210" s="4">
        <v>2.6164999999999998E-9</v>
      </c>
      <c r="K210" s="4">
        <v>9.5320399999999998E-11</v>
      </c>
      <c r="L210" s="4">
        <v>3.90904E-9</v>
      </c>
      <c r="M210" s="4">
        <v>1.6815499999999999E-8</v>
      </c>
      <c r="N210" s="4">
        <v>8.0057200000000004E-16</v>
      </c>
      <c r="O210" s="4">
        <v>8.0290600000000004E-10</v>
      </c>
      <c r="P210" s="4">
        <v>1.2472800000000001E-9</v>
      </c>
      <c r="Q210" s="4">
        <v>3.6042E-16</v>
      </c>
      <c r="R210" s="4">
        <v>4.2223299999999998E-9</v>
      </c>
      <c r="S210" s="7"/>
      <c r="T210" s="7"/>
      <c r="U210" s="7"/>
      <c r="V210" s="7"/>
      <c r="W210" s="7"/>
      <c r="X210" s="7"/>
      <c r="Y210" s="7"/>
      <c r="Z210" s="7"/>
      <c r="AA210" s="3"/>
    </row>
    <row r="211" spans="1:27" ht="15" x14ac:dyDescent="0.15">
      <c r="A211" s="3"/>
      <c r="B211" s="11">
        <v>21</v>
      </c>
      <c r="C211" s="4">
        <v>1.15901E-8</v>
      </c>
      <c r="D211" s="4">
        <v>2.7520300000000001E-9</v>
      </c>
      <c r="E211" s="4">
        <v>2.1135299999999999E-14</v>
      </c>
      <c r="F211" s="4">
        <v>2.30698E-10</v>
      </c>
      <c r="G211" s="4">
        <v>5.2019299999999996E-10</v>
      </c>
      <c r="H211" s="4">
        <v>5.3930699999999999E-15</v>
      </c>
      <c r="I211" s="4">
        <v>6.4469799999999999E-11</v>
      </c>
      <c r="J211" s="4">
        <v>5.0093600000000002E-9</v>
      </c>
      <c r="K211" s="4">
        <v>9.4465400000000008E-9</v>
      </c>
      <c r="L211" s="4">
        <v>3.8041600000000002E-9</v>
      </c>
      <c r="M211" s="4">
        <v>6.3380399999999998E-9</v>
      </c>
      <c r="N211" s="4">
        <v>3.5417800000000002E-11</v>
      </c>
      <c r="O211" s="4">
        <v>3.5466599999999998E-9</v>
      </c>
      <c r="P211" s="4">
        <v>8.7380599999999995E-9</v>
      </c>
      <c r="Q211" s="4">
        <v>1.59225E-9</v>
      </c>
      <c r="R211" s="4">
        <v>4.1297199999999997E-14</v>
      </c>
      <c r="S211" s="7"/>
      <c r="T211" s="7"/>
      <c r="U211" s="7"/>
      <c r="V211" s="7"/>
      <c r="W211" s="7"/>
      <c r="X211" s="7"/>
      <c r="Y211" s="7"/>
      <c r="Z211" s="7"/>
      <c r="AA211" s="3"/>
    </row>
    <row r="212" spans="1:27" ht="15" x14ac:dyDescent="0.15">
      <c r="A212" s="3"/>
      <c r="B212" s="11">
        <v>22</v>
      </c>
      <c r="C212" s="4">
        <v>6.2350299999999997E-9</v>
      </c>
      <c r="D212" s="4">
        <v>9.0722400000000003E-13</v>
      </c>
      <c r="E212" s="4">
        <v>1.2155099999999999E-17</v>
      </c>
      <c r="F212" s="4">
        <v>2.7375599999999998E-9</v>
      </c>
      <c r="G212" s="4">
        <v>5.8961600000000003E-16</v>
      </c>
      <c r="H212" s="4">
        <v>1.7437999999999999E-9</v>
      </c>
      <c r="I212" s="4">
        <v>5.1052900000000002E-16</v>
      </c>
      <c r="J212" s="4">
        <v>5.0777100000000002E-9</v>
      </c>
      <c r="K212" s="4">
        <v>9.7730700000000009E-10</v>
      </c>
      <c r="L212" s="4">
        <v>5.0090599999999997E-9</v>
      </c>
      <c r="M212" s="4">
        <v>9.1008100000000005E-9</v>
      </c>
      <c r="N212" s="4">
        <v>1.4274000000000001E-9</v>
      </c>
      <c r="O212" s="4">
        <v>1.7956999999999999E-9</v>
      </c>
      <c r="P212" s="4">
        <v>1.13503E-8</v>
      </c>
      <c r="Q212" s="4">
        <v>1.6617000000000001E-12</v>
      </c>
      <c r="R212" s="4">
        <v>6.8944499999999999E-10</v>
      </c>
      <c r="S212" s="7"/>
      <c r="T212" s="7"/>
      <c r="U212" s="7"/>
      <c r="V212" s="7"/>
      <c r="W212" s="7"/>
      <c r="X212" s="7"/>
      <c r="Y212" s="7"/>
      <c r="Z212" s="7"/>
      <c r="AA212" s="3"/>
    </row>
    <row r="213" spans="1:27" ht="15" x14ac:dyDescent="0.15">
      <c r="A213" s="3"/>
      <c r="B213" s="11">
        <v>23</v>
      </c>
      <c r="C213" s="4">
        <v>5.2453900000000002E-9</v>
      </c>
      <c r="D213" s="4">
        <v>4.4728100000000004E-9</v>
      </c>
      <c r="E213" s="4">
        <v>5.2681599999999999E-11</v>
      </c>
      <c r="F213" s="4">
        <v>1.5104299999999999E-9</v>
      </c>
      <c r="G213" s="4">
        <v>8.3321699999999999E-15</v>
      </c>
      <c r="H213" s="4">
        <v>1.16673E-9</v>
      </c>
      <c r="I213" s="4">
        <v>1.25332E-9</v>
      </c>
      <c r="J213" s="4">
        <v>4.8500100000000003E-9</v>
      </c>
      <c r="K213" s="4">
        <v>4.6995199999999999E-9</v>
      </c>
      <c r="L213" s="4">
        <v>4.9061300000000003E-9</v>
      </c>
      <c r="M213" s="4">
        <v>1.13971E-8</v>
      </c>
      <c r="N213" s="4">
        <v>1.1336699999999999E-15</v>
      </c>
      <c r="O213" s="4">
        <v>2.4830600000000001E-10</v>
      </c>
      <c r="P213" s="4">
        <v>3.8371800000000002E-9</v>
      </c>
      <c r="Q213" s="4">
        <v>4.8740200000000001E-10</v>
      </c>
      <c r="R213" s="4">
        <v>2.25617E-11</v>
      </c>
      <c r="S213" s="7"/>
      <c r="T213" s="7"/>
      <c r="U213" s="7"/>
      <c r="V213" s="7"/>
      <c r="W213" s="7"/>
      <c r="X213" s="7"/>
      <c r="Y213" s="7"/>
      <c r="Z213" s="7"/>
      <c r="AA213" s="3"/>
    </row>
    <row r="214" spans="1:27" ht="15" x14ac:dyDescent="0.15">
      <c r="A214" s="3"/>
      <c r="B214" s="11">
        <v>24</v>
      </c>
      <c r="C214" s="4">
        <v>1.2741999999999999E-8</v>
      </c>
      <c r="D214" s="4">
        <v>1.2121399999999999E-9</v>
      </c>
      <c r="E214" s="4">
        <v>1.60814E-14</v>
      </c>
      <c r="F214" s="4">
        <v>4.1442299999999998E-11</v>
      </c>
      <c r="G214" s="4">
        <v>7.2974200000000002E-10</v>
      </c>
      <c r="H214" s="4">
        <v>1.26721E-9</v>
      </c>
      <c r="I214" s="4">
        <v>3.2869299999999999E-9</v>
      </c>
      <c r="J214" s="4">
        <v>1.3591899999999999E-9</v>
      </c>
      <c r="K214" s="4">
        <v>4.5661200000000004E-9</v>
      </c>
      <c r="L214" s="4">
        <v>2.8288399999999999E-9</v>
      </c>
      <c r="M214" s="4">
        <v>7.4897600000000008E-9</v>
      </c>
      <c r="N214" s="4">
        <v>7.9395100000000004E-10</v>
      </c>
      <c r="O214" s="4">
        <v>4.7404900000000002E-10</v>
      </c>
      <c r="P214" s="4">
        <v>1.2688300000000001E-8</v>
      </c>
      <c r="Q214" s="4">
        <v>1.6246400000000001E-9</v>
      </c>
      <c r="R214" s="4">
        <v>2.2946100000000002E-9</v>
      </c>
      <c r="S214" s="7"/>
      <c r="T214" s="7"/>
      <c r="U214" s="7"/>
      <c r="V214" s="7"/>
      <c r="W214" s="7"/>
      <c r="X214" s="7"/>
      <c r="Y214" s="7"/>
      <c r="Z214" s="7"/>
      <c r="AA214" s="3"/>
    </row>
    <row r="215" spans="1:27" ht="15" x14ac:dyDescent="0.15">
      <c r="A215" s="3"/>
      <c r="B215" s="11">
        <v>25</v>
      </c>
      <c r="C215" s="4">
        <v>9.8664300000000002E-9</v>
      </c>
      <c r="D215" s="4">
        <v>3.6041E-9</v>
      </c>
      <c r="E215" s="4">
        <v>1.24719E-10</v>
      </c>
      <c r="F215" s="4">
        <v>1.51509E-9</v>
      </c>
      <c r="G215" s="4">
        <v>1.02494E-10</v>
      </c>
      <c r="H215" s="4">
        <v>1.8890900000000001E-9</v>
      </c>
      <c r="I215" s="4">
        <v>2.7167200000000001E-9</v>
      </c>
      <c r="J215" s="4">
        <v>5.8570899999999997E-9</v>
      </c>
      <c r="K215" s="4">
        <v>5.2261899999999998E-15</v>
      </c>
      <c r="L215" s="4">
        <v>1.25792E-10</v>
      </c>
      <c r="M215" s="4">
        <v>2.8521199999999999E-9</v>
      </c>
      <c r="N215" s="4">
        <v>3.3567400000000002E-10</v>
      </c>
      <c r="O215" s="4">
        <v>1.8671800000000002E-9</v>
      </c>
      <c r="P215" s="4">
        <v>3.9807900000000003E-9</v>
      </c>
      <c r="Q215" s="4">
        <v>8.4775299999999994E-14</v>
      </c>
      <c r="R215" s="4">
        <v>1.69475E-12</v>
      </c>
      <c r="S215" s="7"/>
      <c r="T215" s="7"/>
      <c r="U215" s="7"/>
      <c r="V215" s="7"/>
      <c r="W215" s="7"/>
      <c r="X215" s="7"/>
      <c r="Y215" s="7"/>
      <c r="Z215" s="7"/>
      <c r="AA215" s="3"/>
    </row>
    <row r="216" spans="1:27" ht="15" x14ac:dyDescent="0.15">
      <c r="A216" s="3"/>
      <c r="B216" s="11">
        <v>26</v>
      </c>
      <c r="C216" s="4">
        <v>1.2026600000000001E-8</v>
      </c>
      <c r="D216" s="4">
        <v>2.9949700000000003E-10</v>
      </c>
      <c r="E216" s="4">
        <v>2.5320500000000001E-10</v>
      </c>
      <c r="F216" s="4">
        <v>1.30592E-13</v>
      </c>
      <c r="G216" s="4">
        <v>1.53529E-9</v>
      </c>
      <c r="H216" s="4">
        <v>4.47547E-10</v>
      </c>
      <c r="I216" s="4">
        <v>1.73839E-9</v>
      </c>
      <c r="J216" s="4">
        <v>2.4674299999999999E-14</v>
      </c>
      <c r="K216" s="4">
        <v>3.9891699999999998E-10</v>
      </c>
      <c r="L216" s="4">
        <v>2.18122E-9</v>
      </c>
      <c r="M216" s="4">
        <v>6.4628599999999997E-9</v>
      </c>
      <c r="N216" s="4">
        <v>4.9615400000000002E-10</v>
      </c>
      <c r="O216" s="4">
        <v>2.58357E-9</v>
      </c>
      <c r="P216" s="4">
        <v>6.0287600000000002E-9</v>
      </c>
      <c r="Q216" s="4">
        <v>1.29209E-9</v>
      </c>
      <c r="R216" s="4">
        <v>3.9533499999999998E-9</v>
      </c>
      <c r="S216" s="7"/>
      <c r="T216" s="7"/>
      <c r="U216" s="7"/>
      <c r="V216" s="7"/>
      <c r="W216" s="7"/>
      <c r="X216" s="7"/>
      <c r="Y216" s="7"/>
      <c r="Z216" s="7"/>
      <c r="AA216" s="3"/>
    </row>
    <row r="217" spans="1:27" ht="15" x14ac:dyDescent="0.15">
      <c r="A217" s="3"/>
      <c r="B217" s="11">
        <v>27</v>
      </c>
      <c r="C217" s="4">
        <v>1.12537E-8</v>
      </c>
      <c r="D217" s="4">
        <v>1.88746E-9</v>
      </c>
      <c r="E217" s="4">
        <v>1.6142400000000001E-10</v>
      </c>
      <c r="F217" s="4">
        <v>5.8018800000000002E-11</v>
      </c>
      <c r="G217" s="4">
        <v>1.7487399999999999E-9</v>
      </c>
      <c r="H217" s="4">
        <v>1.7937900000000001E-9</v>
      </c>
      <c r="I217" s="4">
        <v>2.5398999999999999E-9</v>
      </c>
      <c r="J217" s="4">
        <v>4.8439599999999999E-15</v>
      </c>
      <c r="K217" s="4">
        <v>2.4564200000000002E-15</v>
      </c>
      <c r="L217" s="4">
        <v>1.0719100000000001E-15</v>
      </c>
      <c r="M217" s="4">
        <v>7.2632000000000003E-9</v>
      </c>
      <c r="N217" s="4">
        <v>2.0661499999999999E-14</v>
      </c>
      <c r="O217" s="4">
        <v>2.0461700000000002E-9</v>
      </c>
      <c r="P217" s="4">
        <v>2.0290200000000001E-9</v>
      </c>
      <c r="Q217" s="4">
        <v>2.8745099999999998E-10</v>
      </c>
      <c r="R217" s="4">
        <v>3.9047499999999999E-10</v>
      </c>
      <c r="S217" s="7"/>
      <c r="T217" s="7"/>
      <c r="U217" s="7"/>
      <c r="V217" s="7"/>
      <c r="W217" s="7"/>
      <c r="X217" s="7"/>
      <c r="Y217" s="7"/>
      <c r="Z217" s="7"/>
      <c r="AA217" s="3"/>
    </row>
    <row r="218" spans="1:27" ht="15" x14ac:dyDescent="0.15">
      <c r="A218" s="20"/>
      <c r="B218" s="20" t="s">
        <v>12</v>
      </c>
      <c r="C218" s="5">
        <v>2.70845442E-7</v>
      </c>
      <c r="D218" s="5">
        <v>2.9459169000083006E-8</v>
      </c>
      <c r="E218" s="5">
        <v>2.0373005692354002E-8</v>
      </c>
      <c r="F218" s="5">
        <v>6.8715161987880026E-8</v>
      </c>
      <c r="G218" s="5">
        <v>3.2502285791786008E-8</v>
      </c>
      <c r="H218" s="5">
        <v>4.4707771215440013E-8</v>
      </c>
      <c r="I218" s="5">
        <v>5.8095101747998987E-8</v>
      </c>
      <c r="J218" s="5">
        <v>1.2075913008843E-7</v>
      </c>
      <c r="K218" s="5">
        <v>4.2029993301464003E-8</v>
      </c>
      <c r="L218" s="5">
        <v>7.3097585997100981E-8</v>
      </c>
      <c r="M218" s="5">
        <v>2.5831415500360002E-7</v>
      </c>
      <c r="N218" s="5">
        <v>1.901251868167199E-8</v>
      </c>
      <c r="O218" s="5">
        <v>4.9904720204840008E-8</v>
      </c>
      <c r="P218" s="5">
        <v>1.3827512911240001E-7</v>
      </c>
      <c r="Q218" s="5">
        <v>3.0546463442959003E-8</v>
      </c>
      <c r="R218" s="5">
        <v>3.2939181853290002E-8</v>
      </c>
      <c r="S218" s="21">
        <v>0.97399999999999998</v>
      </c>
      <c r="T218" s="6" t="s">
        <v>11</v>
      </c>
      <c r="U218" s="21">
        <v>0.95899999999999996</v>
      </c>
      <c r="V218" s="6" t="s">
        <v>11</v>
      </c>
      <c r="W218" s="21">
        <v>0.98499999999999999</v>
      </c>
      <c r="X218" s="6" t="s">
        <v>11</v>
      </c>
      <c r="Y218" s="21">
        <v>0.94599999999999995</v>
      </c>
      <c r="Z218" s="6" t="s">
        <v>11</v>
      </c>
      <c r="AA218" s="20">
        <v>366</v>
      </c>
    </row>
    <row r="219" spans="1:27" ht="15" x14ac:dyDescent="0.15">
      <c r="A219" s="3">
        <v>2013</v>
      </c>
      <c r="B219" s="11">
        <v>1</v>
      </c>
      <c r="C219" s="4">
        <v>2.23298E-11</v>
      </c>
      <c r="D219" s="4">
        <v>1.1077100000000001E-9</v>
      </c>
      <c r="E219" s="4">
        <v>1.5644000000000001E-8</v>
      </c>
      <c r="F219" s="4">
        <v>9.5068100000000003E-11</v>
      </c>
      <c r="G219" s="4">
        <v>4.1306699999999998E-10</v>
      </c>
      <c r="H219" s="4">
        <v>6.2601400000000003E-11</v>
      </c>
      <c r="I219" s="4">
        <v>9.4546199999999998E-10</v>
      </c>
      <c r="J219" s="4">
        <v>1.67462E-15</v>
      </c>
      <c r="K219" s="4">
        <v>9.1863399999999999E-10</v>
      </c>
      <c r="L219" s="4">
        <v>4.9108599999999999E-11</v>
      </c>
      <c r="M219" s="4">
        <v>1.34709E-15</v>
      </c>
      <c r="N219" s="4">
        <v>3.3344500000000002E-9</v>
      </c>
      <c r="O219" s="4">
        <v>2.8883700000000002E-16</v>
      </c>
      <c r="P219" s="4">
        <v>2.6124700000000002E-11</v>
      </c>
      <c r="Q219" s="4">
        <v>1.1506900000000001E-9</v>
      </c>
      <c r="R219" s="4">
        <v>1.18177E-10</v>
      </c>
      <c r="S219" s="7">
        <v>0.97199999999999998</v>
      </c>
      <c r="T219" s="2" t="s">
        <v>11</v>
      </c>
      <c r="U219" s="7">
        <v>0.46600000000000003</v>
      </c>
      <c r="V219" s="7">
        <v>6.2E-2</v>
      </c>
      <c r="W219" s="7">
        <v>0.92300000000000004</v>
      </c>
      <c r="X219" s="2" t="s">
        <v>11</v>
      </c>
      <c r="Y219" s="7">
        <v>0.95799999999999996</v>
      </c>
      <c r="Z219" s="2" t="s">
        <v>11</v>
      </c>
      <c r="AA219" s="3">
        <v>8</v>
      </c>
    </row>
    <row r="220" spans="1:27" ht="15" x14ac:dyDescent="0.15">
      <c r="A220" s="3"/>
      <c r="B220" s="11">
        <v>2</v>
      </c>
      <c r="C220" s="4">
        <v>7.5558100000000006E-9</v>
      </c>
      <c r="D220" s="4">
        <v>2.58422E-16</v>
      </c>
      <c r="E220" s="4">
        <v>5.7141700000000002E-11</v>
      </c>
      <c r="F220" s="4">
        <v>3.7779100000000002E-9</v>
      </c>
      <c r="G220" s="4">
        <v>6.4622000000000003E-9</v>
      </c>
      <c r="H220" s="4">
        <v>4.6566099999999997E-9</v>
      </c>
      <c r="I220" s="4">
        <v>7.5043500000000002E-14</v>
      </c>
      <c r="J220" s="4">
        <v>1.41857E-9</v>
      </c>
      <c r="K220" s="4">
        <v>3.50122E-9</v>
      </c>
      <c r="L220" s="4">
        <v>3.2190999999999999E-13</v>
      </c>
      <c r="M220" s="4">
        <v>1.4288800000000001E-8</v>
      </c>
      <c r="N220" s="4">
        <v>3.3950300000000002E-11</v>
      </c>
      <c r="O220" s="4">
        <v>6.8112300000000003E-9</v>
      </c>
      <c r="P220" s="4">
        <v>1.3111799999999999E-8</v>
      </c>
      <c r="Q220" s="4">
        <v>1.69478E-10</v>
      </c>
      <c r="R220" s="4">
        <v>3.1808300000000001E-13</v>
      </c>
      <c r="S220" s="7">
        <v>0.85399999999999998</v>
      </c>
      <c r="T220" s="2" t="s">
        <v>11</v>
      </c>
      <c r="U220" s="7">
        <v>0.82199999999999995</v>
      </c>
      <c r="V220" s="2" t="s">
        <v>11</v>
      </c>
      <c r="W220" s="7">
        <v>0.77400000000000002</v>
      </c>
      <c r="X220" s="2" t="s">
        <v>11</v>
      </c>
      <c r="Y220" s="7">
        <v>0.64</v>
      </c>
      <c r="Z220" s="7">
        <v>3.0000000000000001E-3</v>
      </c>
      <c r="AA220" s="3">
        <v>11</v>
      </c>
    </row>
    <row r="221" spans="1:27" ht="15" x14ac:dyDescent="0.15">
      <c r="A221" s="3"/>
      <c r="B221" s="11">
        <v>3</v>
      </c>
      <c r="C221" s="4">
        <v>5.2235100000000003E-9</v>
      </c>
      <c r="D221" s="4">
        <v>4.1840900000000002E-9</v>
      </c>
      <c r="E221" s="4">
        <v>1.5372599999999999E-9</v>
      </c>
      <c r="F221" s="4">
        <v>6.71801E-9</v>
      </c>
      <c r="G221" s="4">
        <v>1.83635E-9</v>
      </c>
      <c r="H221" s="4">
        <v>3.9322899999999999E-9</v>
      </c>
      <c r="I221" s="4">
        <v>2.3058E-9</v>
      </c>
      <c r="J221" s="4">
        <v>2.9923099999999997E-14</v>
      </c>
      <c r="K221" s="4">
        <v>1.57208E-10</v>
      </c>
      <c r="L221" s="4">
        <v>7.2498499999999997E-9</v>
      </c>
      <c r="M221" s="4">
        <v>1.0073899999999999E-8</v>
      </c>
      <c r="N221" s="4">
        <v>7.6157599999999996E-11</v>
      </c>
      <c r="O221" s="4">
        <v>1.66612E-9</v>
      </c>
      <c r="P221" s="4">
        <v>8.8164999999999999E-9</v>
      </c>
      <c r="Q221" s="4">
        <v>2.6626999999999999E-9</v>
      </c>
      <c r="R221" s="4">
        <v>4.9855199999999999E-12</v>
      </c>
      <c r="S221" s="7">
        <v>0.89800000000000002</v>
      </c>
      <c r="T221" s="2" t="s">
        <v>11</v>
      </c>
      <c r="U221" s="7">
        <v>0.89900000000000002</v>
      </c>
      <c r="V221" s="2" t="s">
        <v>11</v>
      </c>
      <c r="W221" s="7">
        <v>0.747</v>
      </c>
      <c r="X221" s="8">
        <v>1E-3</v>
      </c>
      <c r="Y221" s="7">
        <v>0.88600000000000001</v>
      </c>
      <c r="Z221" s="2" t="s">
        <v>11</v>
      </c>
      <c r="AA221" s="3">
        <v>11</v>
      </c>
    </row>
    <row r="222" spans="1:27" ht="15" x14ac:dyDescent="0.15">
      <c r="A222" s="3"/>
      <c r="B222" s="11">
        <v>4</v>
      </c>
      <c r="C222" s="4">
        <v>5.7969399999999996E-9</v>
      </c>
      <c r="D222" s="4">
        <v>7.2856199999999998E-11</v>
      </c>
      <c r="E222" s="4">
        <v>2.2759E-9</v>
      </c>
      <c r="F222" s="4">
        <v>4.9055200000000004E-10</v>
      </c>
      <c r="G222" s="4">
        <v>1.1567299999999999E-16</v>
      </c>
      <c r="H222" s="4">
        <v>1.15499E-9</v>
      </c>
      <c r="I222" s="4">
        <v>4.7587900000000004E-16</v>
      </c>
      <c r="J222" s="4">
        <v>1.3108000000000001E-9</v>
      </c>
      <c r="K222" s="4">
        <v>1.0942400000000001E-11</v>
      </c>
      <c r="L222" s="4">
        <v>2.3761799999999999E-15</v>
      </c>
      <c r="M222" s="4">
        <v>1.4303000000000001E-8</v>
      </c>
      <c r="N222" s="4">
        <v>1.0725600000000001E-9</v>
      </c>
      <c r="O222" s="4">
        <v>5.40516E-9</v>
      </c>
      <c r="P222" s="4">
        <v>1.02473E-8</v>
      </c>
      <c r="Q222" s="4">
        <v>8.1445399999999995E-11</v>
      </c>
      <c r="R222" s="4">
        <v>6.3874899999999998E-10</v>
      </c>
      <c r="S222" s="7">
        <v>0.46300000000000002</v>
      </c>
      <c r="T222" s="7">
        <v>0.03</v>
      </c>
      <c r="U222" s="7">
        <v>0.34300000000000003</v>
      </c>
      <c r="V222" s="7">
        <v>7.4999999999999997E-2</v>
      </c>
      <c r="W222" s="7">
        <v>0.91200000000000003</v>
      </c>
      <c r="X222" s="2" t="s">
        <v>11</v>
      </c>
      <c r="Y222" s="7">
        <v>0.23699999999999999</v>
      </c>
      <c r="Z222" s="7">
        <v>0.153</v>
      </c>
      <c r="AA222" s="3">
        <v>10</v>
      </c>
    </row>
    <row r="223" spans="1:27" ht="15" x14ac:dyDescent="0.15">
      <c r="A223" s="3"/>
      <c r="B223" s="11">
        <v>5</v>
      </c>
      <c r="C223" s="4">
        <v>6.3348399999999996E-9</v>
      </c>
      <c r="D223" s="4">
        <v>6.1437499999999996E-10</v>
      </c>
      <c r="E223" s="4">
        <v>1.5152999999999999E-9</v>
      </c>
      <c r="F223" s="4">
        <v>1.47317E-9</v>
      </c>
      <c r="G223" s="4">
        <v>2.5497499999999998E-9</v>
      </c>
      <c r="H223" s="4">
        <v>1.27287E-9</v>
      </c>
      <c r="I223" s="4">
        <v>1.51203E-9</v>
      </c>
      <c r="J223" s="4">
        <v>1.13778E-10</v>
      </c>
      <c r="K223" s="4">
        <v>6.67E-11</v>
      </c>
      <c r="L223" s="4">
        <v>1.3505099999999999E-9</v>
      </c>
      <c r="M223" s="4">
        <v>1.94403E-8</v>
      </c>
      <c r="N223" s="4">
        <v>1.9937300000000001E-10</v>
      </c>
      <c r="O223" s="4">
        <v>2.2517400000000002E-15</v>
      </c>
      <c r="P223" s="4">
        <v>2.47352E-9</v>
      </c>
      <c r="Q223" s="4">
        <v>3.8995200000000002E-9</v>
      </c>
      <c r="R223" s="4">
        <v>1.8843500000000001E-12</v>
      </c>
      <c r="S223" s="7">
        <v>0.96899999999999997</v>
      </c>
      <c r="T223" s="2" t="s">
        <v>11</v>
      </c>
      <c r="U223" s="7">
        <v>0.70299999999999996</v>
      </c>
      <c r="V223" s="7">
        <v>5.0000000000000001E-3</v>
      </c>
      <c r="W223" s="7">
        <v>0.311</v>
      </c>
      <c r="X223" s="7">
        <v>0.11799999999999999</v>
      </c>
      <c r="Y223" s="7">
        <v>0.97399999999999998</v>
      </c>
      <c r="Z223" s="2" t="s">
        <v>11</v>
      </c>
      <c r="AA223" s="3">
        <v>9</v>
      </c>
    </row>
    <row r="224" spans="1:27" ht="15" x14ac:dyDescent="0.15">
      <c r="A224" s="3"/>
      <c r="B224" s="11">
        <v>6</v>
      </c>
      <c r="C224" s="4">
        <v>9.1209699999999998E-9</v>
      </c>
      <c r="D224" s="4">
        <v>7.7325599999999999E-12</v>
      </c>
      <c r="E224" s="4">
        <v>1.24477E-9</v>
      </c>
      <c r="F224" s="4">
        <v>2.1235799999999998E-9</v>
      </c>
      <c r="G224" s="4">
        <v>3.3542500000000001E-9</v>
      </c>
      <c r="H224" s="4">
        <v>2.8744800000000002E-9</v>
      </c>
      <c r="I224" s="4">
        <v>8.59828E-10</v>
      </c>
      <c r="J224" s="4">
        <v>2.7280700000000001E-9</v>
      </c>
      <c r="K224" s="4">
        <v>5.9416799999999996E-14</v>
      </c>
      <c r="L224" s="4">
        <v>4.7324199999999997E-9</v>
      </c>
      <c r="M224" s="4">
        <v>6.4959100000000002E-9</v>
      </c>
      <c r="N224" s="4">
        <v>9.9064299999999993E-10</v>
      </c>
      <c r="O224" s="4">
        <v>2.9910499999999999E-9</v>
      </c>
      <c r="P224" s="4">
        <v>3.39239E-10</v>
      </c>
      <c r="Q224" s="4">
        <v>1.4E-14</v>
      </c>
      <c r="R224" s="4">
        <v>3.9313299999999998E-13</v>
      </c>
      <c r="S224" s="7">
        <v>0.90100000000000002</v>
      </c>
      <c r="T224" s="7">
        <v>4.0000000000000001E-3</v>
      </c>
      <c r="U224" s="7">
        <v>0.38700000000000001</v>
      </c>
      <c r="V224" s="7">
        <v>0.187</v>
      </c>
      <c r="W224" s="7">
        <v>0.127</v>
      </c>
      <c r="X224" s="7">
        <v>0.48799999999999999</v>
      </c>
      <c r="Y224" s="7">
        <v>0.79500000000000004</v>
      </c>
      <c r="Z224" s="7">
        <v>1.7000000000000001E-2</v>
      </c>
      <c r="AA224" s="3">
        <v>6</v>
      </c>
    </row>
    <row r="225" spans="1:27" ht="15" x14ac:dyDescent="0.15">
      <c r="A225" s="3"/>
      <c r="B225" s="11">
        <v>7</v>
      </c>
      <c r="C225" s="4">
        <v>7.2390200000000001E-9</v>
      </c>
      <c r="D225" s="4">
        <v>2.24481E-14</v>
      </c>
      <c r="E225" s="4">
        <v>1.2123599999999999E-9</v>
      </c>
      <c r="F225" s="4">
        <v>2.2628000000000001E-9</v>
      </c>
      <c r="G225" s="4">
        <v>3.6142000000000002E-15</v>
      </c>
      <c r="H225" s="4">
        <v>2.5974300000000002E-9</v>
      </c>
      <c r="I225" s="4">
        <v>5.4839200000000002E-10</v>
      </c>
      <c r="J225" s="4">
        <v>3.15708E-9</v>
      </c>
      <c r="K225" s="4">
        <v>4.3808499999999999E-10</v>
      </c>
      <c r="L225" s="4">
        <v>1.64659E-9</v>
      </c>
      <c r="M225" s="4">
        <v>5.6419099999999996E-9</v>
      </c>
      <c r="N225" s="4">
        <v>9.8927400000000007E-10</v>
      </c>
      <c r="O225" s="4">
        <v>5.5351799999999999E-9</v>
      </c>
      <c r="P225" s="4">
        <v>3.7852800000000004E-9</v>
      </c>
      <c r="Q225" s="4">
        <v>7.4207100000000001E-10</v>
      </c>
      <c r="R225" s="4">
        <v>9.8727300000000006E-15</v>
      </c>
      <c r="S225" s="7">
        <v>0.749</v>
      </c>
      <c r="T225" s="7">
        <v>1E-3</v>
      </c>
      <c r="U225" s="7">
        <v>0.54400000000000004</v>
      </c>
      <c r="V225" s="8">
        <v>0.01</v>
      </c>
      <c r="W225" s="7">
        <v>0.53800000000000003</v>
      </c>
      <c r="X225" s="8">
        <v>0.01</v>
      </c>
      <c r="Y225" s="7">
        <v>0.34399999999999997</v>
      </c>
      <c r="Z225" s="8">
        <v>5.8000000000000003E-2</v>
      </c>
      <c r="AA225" s="3">
        <v>11</v>
      </c>
    </row>
    <row r="226" spans="1:27" ht="15" x14ac:dyDescent="0.15">
      <c r="A226" s="3"/>
      <c r="B226" s="11">
        <v>8</v>
      </c>
      <c r="C226" s="4">
        <v>2.3665499999999999E-9</v>
      </c>
      <c r="D226" s="4">
        <v>1.78655E-9</v>
      </c>
      <c r="E226" s="4">
        <v>1.9804399999999998E-9</v>
      </c>
      <c r="F226" s="4">
        <v>5.0712300000000001E-9</v>
      </c>
      <c r="G226" s="4">
        <v>2.0051600000000001E-9</v>
      </c>
      <c r="H226" s="4">
        <v>3.5573500000000001E-15</v>
      </c>
      <c r="I226" s="4">
        <v>1.4058799999999999E-9</v>
      </c>
      <c r="J226" s="4">
        <v>4.3886700000000003E-9</v>
      </c>
      <c r="K226" s="4">
        <v>2.78095E-9</v>
      </c>
      <c r="L226" s="4">
        <v>5.0954199999999997E-12</v>
      </c>
      <c r="M226" s="4">
        <v>1.8287899999999999E-8</v>
      </c>
      <c r="N226" s="4">
        <v>3.0147800000000001E-10</v>
      </c>
      <c r="O226" s="4">
        <v>2.40882E-9</v>
      </c>
      <c r="P226" s="4">
        <v>4.5325399999999997E-9</v>
      </c>
      <c r="Q226" s="4">
        <v>1.79663E-9</v>
      </c>
      <c r="R226" s="4">
        <v>9.3492199999999993E-10</v>
      </c>
      <c r="S226" s="7">
        <v>0.85</v>
      </c>
      <c r="T226" s="2" t="s">
        <v>11</v>
      </c>
      <c r="U226" s="7">
        <v>0.124</v>
      </c>
      <c r="V226" s="7">
        <v>0.26200000000000001</v>
      </c>
      <c r="W226" s="7">
        <v>8.9999999999999993E-3</v>
      </c>
      <c r="X226" s="8">
        <v>0.77400000000000002</v>
      </c>
      <c r="Y226" s="7">
        <v>0.39500000000000002</v>
      </c>
      <c r="Z226" s="7">
        <v>2.9000000000000001E-2</v>
      </c>
      <c r="AA226" s="3">
        <v>12</v>
      </c>
    </row>
    <row r="227" spans="1:27" ht="15" x14ac:dyDescent="0.15">
      <c r="A227" s="3"/>
      <c r="B227" s="11">
        <v>9</v>
      </c>
      <c r="C227" s="4">
        <v>1.0529699999999999E-8</v>
      </c>
      <c r="D227" s="4">
        <v>3.9490300000000003E-11</v>
      </c>
      <c r="E227" s="4">
        <v>9.5419899999999996E-10</v>
      </c>
      <c r="F227" s="4">
        <v>9.3452100000000002E-15</v>
      </c>
      <c r="G227" s="4">
        <v>1.1839399999999999E-9</v>
      </c>
      <c r="H227" s="4">
        <v>1.3085100000000001E-9</v>
      </c>
      <c r="I227" s="4">
        <v>4.3077799999999998E-9</v>
      </c>
      <c r="J227" s="4">
        <v>4.0512999999999999E-9</v>
      </c>
      <c r="K227" s="4">
        <v>1.30016E-9</v>
      </c>
      <c r="L227" s="4">
        <v>5.4617300000000003E-9</v>
      </c>
      <c r="M227" s="4">
        <v>1.17345E-8</v>
      </c>
      <c r="N227" s="4">
        <v>8.60009E-10</v>
      </c>
      <c r="O227" s="4">
        <v>1.04946E-9</v>
      </c>
      <c r="P227" s="4">
        <v>3.0400000000000002E-14</v>
      </c>
      <c r="Q227" s="4">
        <v>2.62443E-10</v>
      </c>
      <c r="R227" s="4">
        <v>4.0860899999999999E-10</v>
      </c>
      <c r="S227" s="7">
        <v>0.48899999999999999</v>
      </c>
      <c r="T227" s="7">
        <v>1E-3</v>
      </c>
      <c r="U227" s="7">
        <v>0.45800000000000002</v>
      </c>
      <c r="V227" s="7">
        <v>1E-3</v>
      </c>
      <c r="W227" s="7">
        <v>0.23499999999999999</v>
      </c>
      <c r="X227" s="8">
        <v>3.5999999999999997E-2</v>
      </c>
      <c r="Y227" s="7">
        <v>0.182</v>
      </c>
      <c r="Z227" s="8">
        <v>6.9000000000000006E-2</v>
      </c>
      <c r="AA227" s="3">
        <v>19</v>
      </c>
    </row>
    <row r="228" spans="1:27" ht="15" x14ac:dyDescent="0.15">
      <c r="A228" s="3"/>
      <c r="B228" s="11">
        <v>10</v>
      </c>
      <c r="C228" s="4">
        <v>1.26985E-8</v>
      </c>
      <c r="D228" s="4">
        <v>2.3489099999999999E-9</v>
      </c>
      <c r="E228" s="4">
        <v>9.2021999999999995E-10</v>
      </c>
      <c r="F228" s="4">
        <v>3.7740800000000003E-9</v>
      </c>
      <c r="G228" s="4">
        <v>2.2811500000000001E-9</v>
      </c>
      <c r="H228" s="4">
        <v>1.0749500000000001E-9</v>
      </c>
      <c r="I228" s="4">
        <v>2.96312E-9</v>
      </c>
      <c r="J228" s="4">
        <v>1.41522E-9</v>
      </c>
      <c r="K228" s="4">
        <v>1.8212900000000001E-14</v>
      </c>
      <c r="L228" s="4">
        <v>6.4500800000000001E-10</v>
      </c>
      <c r="M228" s="4">
        <v>8.9205799999999994E-9</v>
      </c>
      <c r="N228" s="4">
        <v>3.8328900000000002E-14</v>
      </c>
      <c r="O228" s="4">
        <v>1.0210299999999999E-9</v>
      </c>
      <c r="P228" s="4">
        <v>1.6538599999999999E-9</v>
      </c>
      <c r="Q228" s="4">
        <v>2.87347E-9</v>
      </c>
      <c r="R228" s="4">
        <v>2.8904100000000002E-9</v>
      </c>
      <c r="S228" s="7">
        <v>0.13500000000000001</v>
      </c>
      <c r="T228" s="7">
        <v>0.23899999999999999</v>
      </c>
      <c r="U228" s="7">
        <v>9.2999999999999999E-2</v>
      </c>
      <c r="V228" s="7">
        <v>0.33600000000000002</v>
      </c>
      <c r="W228" s="7">
        <v>0.71899999999999997</v>
      </c>
      <c r="X228" s="2" t="s">
        <v>11</v>
      </c>
      <c r="Y228" s="7">
        <v>0</v>
      </c>
      <c r="Z228" s="7">
        <v>0.96399999999999997</v>
      </c>
      <c r="AA228" s="3">
        <v>12</v>
      </c>
    </row>
    <row r="229" spans="1:27" ht="15" x14ac:dyDescent="0.15">
      <c r="A229" s="3"/>
      <c r="B229" s="11">
        <v>11</v>
      </c>
      <c r="C229" s="4">
        <v>8.3153700000000008E-9</v>
      </c>
      <c r="D229" s="4">
        <v>3.9007100000000001E-16</v>
      </c>
      <c r="E229" s="4">
        <v>2.7765300000000001E-9</v>
      </c>
      <c r="F229" s="4">
        <v>6.8748600000000004E-10</v>
      </c>
      <c r="G229" s="4">
        <v>6.1883600000000004E-16</v>
      </c>
      <c r="H229" s="4">
        <v>1.18054E-10</v>
      </c>
      <c r="I229" s="4">
        <v>1.4373800000000001E-9</v>
      </c>
      <c r="J229" s="4">
        <v>4.9462199999999999E-9</v>
      </c>
      <c r="K229" s="4">
        <v>3.5659799999999996E-15</v>
      </c>
      <c r="L229" s="4">
        <v>2.9586300000000002E-9</v>
      </c>
      <c r="M229" s="4">
        <v>8.3033900000000002E-9</v>
      </c>
      <c r="N229" s="4">
        <v>2.1203599999999999E-9</v>
      </c>
      <c r="O229" s="4">
        <v>1.13503E-15</v>
      </c>
      <c r="P229" s="4">
        <v>7.1951900000000003E-9</v>
      </c>
      <c r="Q229" s="4">
        <v>2.3891900000000001E-9</v>
      </c>
      <c r="R229" s="4">
        <v>1.2064299999999999E-12</v>
      </c>
      <c r="S229" s="7">
        <v>0.69199999999999995</v>
      </c>
      <c r="T229" s="7">
        <v>8.1000000000000003E-2</v>
      </c>
      <c r="U229" s="7">
        <v>0.42599999999999999</v>
      </c>
      <c r="V229" s="7">
        <v>0.23200000000000001</v>
      </c>
      <c r="W229" s="7">
        <v>0.59499999999999997</v>
      </c>
      <c r="X229" s="8">
        <v>0.127</v>
      </c>
      <c r="Y229" s="7">
        <v>0.93700000000000006</v>
      </c>
      <c r="Z229" s="8">
        <v>7.0000000000000001E-3</v>
      </c>
      <c r="AA229" s="3">
        <v>5</v>
      </c>
    </row>
    <row r="230" spans="1:27" ht="15" x14ac:dyDescent="0.15">
      <c r="A230" s="3"/>
      <c r="B230" s="11">
        <v>12</v>
      </c>
      <c r="C230" s="4">
        <v>6.9539199999999999E-9</v>
      </c>
      <c r="D230" s="4">
        <v>2.6826599999999999E-9</v>
      </c>
      <c r="E230" s="4">
        <v>2.3577800000000001E-9</v>
      </c>
      <c r="F230" s="4">
        <v>5.6095800000000004E-9</v>
      </c>
      <c r="G230" s="4">
        <v>6.7134899999999995E-10</v>
      </c>
      <c r="H230" s="4">
        <v>3.6316100000000002E-10</v>
      </c>
      <c r="I230" s="4">
        <v>1.11737E-9</v>
      </c>
      <c r="J230" s="4">
        <v>9.4190299999999995E-9</v>
      </c>
      <c r="K230" s="4">
        <v>4.8800500000000001E-10</v>
      </c>
      <c r="L230" s="4">
        <v>7.3292199999999996E-9</v>
      </c>
      <c r="M230" s="4">
        <v>5.1096900000000004E-9</v>
      </c>
      <c r="N230" s="4">
        <v>3.4519999999999998E-13</v>
      </c>
      <c r="O230" s="4">
        <v>2.4451899999999999E-10</v>
      </c>
      <c r="P230" s="4">
        <v>1.5718600000000002E-8</v>
      </c>
      <c r="Q230" s="4">
        <v>2.38005E-13</v>
      </c>
      <c r="R230" s="4">
        <v>1.1325E-14</v>
      </c>
      <c r="S230" s="7">
        <v>1E-3</v>
      </c>
      <c r="T230" s="7">
        <v>0.93</v>
      </c>
      <c r="U230" s="7">
        <v>0.95499999999999996</v>
      </c>
      <c r="V230" s="2" t="s">
        <v>11</v>
      </c>
      <c r="W230" s="7">
        <v>5.0999999999999997E-2</v>
      </c>
      <c r="X230" s="7">
        <v>0.435</v>
      </c>
      <c r="Y230" s="7">
        <v>0.81100000000000005</v>
      </c>
      <c r="Z230" s="2" t="s">
        <v>11</v>
      </c>
      <c r="AA230" s="3">
        <v>14</v>
      </c>
    </row>
    <row r="231" spans="1:27" ht="15" x14ac:dyDescent="0.15">
      <c r="A231" s="3"/>
      <c r="B231" s="11">
        <v>13</v>
      </c>
      <c r="C231" s="4">
        <v>8.2277900000000002E-9</v>
      </c>
      <c r="D231" s="4">
        <v>5.9353699999999997E-14</v>
      </c>
      <c r="E231" s="4">
        <v>6.3014700000000002E-10</v>
      </c>
      <c r="F231" s="4">
        <v>4.1008099999999996E-9</v>
      </c>
      <c r="G231" s="4">
        <v>2.8165100000000001E-10</v>
      </c>
      <c r="H231" s="4">
        <v>2.61761E-9</v>
      </c>
      <c r="I231" s="4">
        <v>1.6712E-9</v>
      </c>
      <c r="J231" s="4">
        <v>5.49259E-9</v>
      </c>
      <c r="K231" s="4">
        <v>1.5869400000000001E-10</v>
      </c>
      <c r="L231" s="4">
        <v>5.8600600000000001E-9</v>
      </c>
      <c r="M231" s="4">
        <v>9.5226000000000002E-9</v>
      </c>
      <c r="N231" s="4">
        <v>1.90065E-11</v>
      </c>
      <c r="O231" s="4">
        <v>1.9346799999999999E-10</v>
      </c>
      <c r="P231" s="4">
        <v>7.4865699999999997E-9</v>
      </c>
      <c r="Q231" s="4">
        <v>1.16024E-8</v>
      </c>
      <c r="R231" s="4">
        <v>6.1736799999999999E-10</v>
      </c>
      <c r="S231" s="7">
        <v>0.23200000000000001</v>
      </c>
      <c r="T231" s="7">
        <v>0.27400000000000002</v>
      </c>
      <c r="U231" s="7">
        <v>0.60799999999999998</v>
      </c>
      <c r="V231" s="7">
        <v>3.9E-2</v>
      </c>
      <c r="W231" s="7">
        <v>0.79</v>
      </c>
      <c r="X231" s="8">
        <v>7.0000000000000001E-3</v>
      </c>
      <c r="Y231" s="7">
        <v>0.221</v>
      </c>
      <c r="Z231" s="8">
        <v>0.28699999999999998</v>
      </c>
      <c r="AA231" s="3">
        <v>7</v>
      </c>
    </row>
    <row r="232" spans="1:27" ht="15" x14ac:dyDescent="0.15">
      <c r="A232" s="3"/>
      <c r="B232" s="11">
        <v>14</v>
      </c>
      <c r="C232" s="4">
        <v>8.4240199999999996E-9</v>
      </c>
      <c r="D232" s="4">
        <v>2.89275E-9</v>
      </c>
      <c r="E232" s="4">
        <v>5.5577400000000003E-16</v>
      </c>
      <c r="F232" s="4">
        <v>2.5518499999999998E-15</v>
      </c>
      <c r="G232" s="4">
        <v>1.2729599999999999E-9</v>
      </c>
      <c r="H232" s="4">
        <v>1.5021100000000001E-9</v>
      </c>
      <c r="I232" s="4">
        <v>4.26412E-16</v>
      </c>
      <c r="J232" s="4">
        <v>7.0719699999999999E-9</v>
      </c>
      <c r="K232" s="4">
        <v>7.5186400000000004E-9</v>
      </c>
      <c r="L232" s="4">
        <v>1.6341E-9</v>
      </c>
      <c r="M232" s="4">
        <v>1.00644E-8</v>
      </c>
      <c r="N232" s="4">
        <v>1.40512E-15</v>
      </c>
      <c r="O232" s="4">
        <v>7.0582200000000001E-9</v>
      </c>
      <c r="P232" s="4">
        <v>9.9433199999999995E-9</v>
      </c>
      <c r="Q232" s="4">
        <v>2.11936E-9</v>
      </c>
      <c r="R232" s="4">
        <v>3.00481E-15</v>
      </c>
      <c r="S232" s="7">
        <v>0.03</v>
      </c>
      <c r="T232" s="7">
        <v>0.70799999999999996</v>
      </c>
      <c r="U232" s="7">
        <v>0.752</v>
      </c>
      <c r="V232" s="7">
        <v>1.2E-2</v>
      </c>
      <c r="W232" s="7">
        <v>0.66700000000000004</v>
      </c>
      <c r="X232" s="8">
        <v>2.5000000000000001E-2</v>
      </c>
      <c r="Y232" s="7">
        <v>0.188</v>
      </c>
      <c r="Z232" s="8">
        <v>0.33100000000000002</v>
      </c>
      <c r="AA232" s="3">
        <v>7</v>
      </c>
    </row>
    <row r="233" spans="1:27" ht="15" x14ac:dyDescent="0.15">
      <c r="A233" s="3"/>
      <c r="B233" s="11">
        <v>15</v>
      </c>
      <c r="C233" s="4">
        <v>1.63427E-8</v>
      </c>
      <c r="D233" s="4">
        <v>1.87274E-10</v>
      </c>
      <c r="E233" s="4">
        <v>3.2133600000000002E-9</v>
      </c>
      <c r="F233" s="4">
        <v>5.4231800000000003E-9</v>
      </c>
      <c r="G233" s="4">
        <v>2.6745400000000003E-10</v>
      </c>
      <c r="H233" s="4">
        <v>7.4326000000000001E-13</v>
      </c>
      <c r="I233" s="4">
        <v>3.4701500000000001E-9</v>
      </c>
      <c r="J233" s="4">
        <v>1.3185100000000001E-8</v>
      </c>
      <c r="K233" s="4">
        <v>8.7879599999999996E-12</v>
      </c>
      <c r="L233" s="4">
        <v>4.9106500000000002E-9</v>
      </c>
      <c r="M233" s="4">
        <v>5.9472100000000002E-9</v>
      </c>
      <c r="N233" s="4">
        <v>4.4513300000000002E-10</v>
      </c>
      <c r="O233" s="4">
        <v>1.25154E-9</v>
      </c>
      <c r="P233" s="4">
        <v>2.1908599999999999E-8</v>
      </c>
      <c r="Q233" s="4">
        <v>6.2588699999999997E-10</v>
      </c>
      <c r="R233" s="4">
        <v>7.7007500000000003E-15</v>
      </c>
      <c r="S233" s="7">
        <v>0.05</v>
      </c>
      <c r="T233" s="7">
        <v>0.629</v>
      </c>
      <c r="U233" s="7">
        <v>0.64400000000000002</v>
      </c>
      <c r="V233" s="7">
        <v>0.03</v>
      </c>
      <c r="W233" s="7">
        <v>0.26500000000000001</v>
      </c>
      <c r="X233" s="8">
        <v>0.23699999999999999</v>
      </c>
      <c r="Y233" s="7">
        <v>0.505</v>
      </c>
      <c r="Z233" s="8">
        <v>7.3999999999999996E-2</v>
      </c>
      <c r="AA233" s="3">
        <v>7</v>
      </c>
    </row>
    <row r="234" spans="1:27" ht="15" x14ac:dyDescent="0.15">
      <c r="A234" s="3"/>
      <c r="B234" s="11">
        <v>16</v>
      </c>
      <c r="C234" s="4">
        <v>4.0216299999999999E-9</v>
      </c>
      <c r="D234" s="4">
        <v>4.8319E-14</v>
      </c>
      <c r="E234" s="4">
        <v>2.2635699999999999E-9</v>
      </c>
      <c r="F234" s="4">
        <v>7.0005000000000001E-14</v>
      </c>
      <c r="G234" s="4">
        <v>5.2834699999999999E-11</v>
      </c>
      <c r="H234" s="4">
        <v>1.28477E-15</v>
      </c>
      <c r="I234" s="4">
        <v>1.31426E-9</v>
      </c>
      <c r="J234" s="4">
        <v>2.4667900000000001E-10</v>
      </c>
      <c r="K234" s="4">
        <v>3.1873500000000002E-9</v>
      </c>
      <c r="L234" s="4">
        <v>4.2927499999999997E-9</v>
      </c>
      <c r="M234" s="4">
        <v>5.0425599999999996E-9</v>
      </c>
      <c r="N234" s="4">
        <v>1.1646300000000001E-12</v>
      </c>
      <c r="O234" s="4">
        <v>4.2757500000000003E-9</v>
      </c>
      <c r="P234" s="4">
        <v>4.3899399999999998E-9</v>
      </c>
      <c r="Q234" s="4">
        <v>2.20809E-10</v>
      </c>
      <c r="R234" s="4">
        <v>8.25067E-10</v>
      </c>
      <c r="S234" s="7">
        <v>0.85499999999999998</v>
      </c>
      <c r="T234" s="7">
        <v>0.249</v>
      </c>
      <c r="U234" s="7">
        <v>1</v>
      </c>
      <c r="V234" s="7">
        <v>3.0000000000000001E-3</v>
      </c>
      <c r="W234" s="7">
        <v>0.94399999999999995</v>
      </c>
      <c r="X234" s="8">
        <v>0.152</v>
      </c>
      <c r="Y234" s="7">
        <v>0.92300000000000004</v>
      </c>
      <c r="Z234" s="8">
        <v>0.17899999999999999</v>
      </c>
      <c r="AA234" s="3">
        <v>3</v>
      </c>
    </row>
    <row r="235" spans="1:27" ht="15" x14ac:dyDescent="0.15">
      <c r="A235" s="3"/>
      <c r="B235" s="11">
        <v>17</v>
      </c>
      <c r="C235" s="4">
        <v>1.41915E-8</v>
      </c>
      <c r="D235" s="4">
        <v>3.05665E-10</v>
      </c>
      <c r="E235" s="4">
        <v>6.7855E-10</v>
      </c>
      <c r="F235" s="4">
        <v>5.3111799999999999E-9</v>
      </c>
      <c r="G235" s="4">
        <v>8.28406E-15</v>
      </c>
      <c r="H235" s="4">
        <v>2.0867999999999999E-9</v>
      </c>
      <c r="I235" s="4">
        <v>8.2610999999999995E-10</v>
      </c>
      <c r="J235" s="4">
        <v>1.2488900000000001E-10</v>
      </c>
      <c r="K235" s="4">
        <v>1.76534E-11</v>
      </c>
      <c r="L235" s="4">
        <v>3.1228499999999998E-11</v>
      </c>
      <c r="M235" s="4">
        <v>2.8573E-8</v>
      </c>
      <c r="N235" s="4">
        <v>2.1865699999999998E-9</v>
      </c>
      <c r="O235" s="4">
        <v>2.5720599999999999E-9</v>
      </c>
      <c r="P235" s="4">
        <v>3.13452E-9</v>
      </c>
      <c r="Q235" s="4">
        <v>3.8149899999999999E-9</v>
      </c>
      <c r="R235" s="4">
        <v>1.4806500000000001E-9</v>
      </c>
      <c r="S235" s="7">
        <v>0.93600000000000005</v>
      </c>
      <c r="T235" s="7">
        <v>2E-3</v>
      </c>
      <c r="U235" s="7">
        <v>0.95099999999999996</v>
      </c>
      <c r="V235" s="7">
        <v>1E-3</v>
      </c>
      <c r="W235" s="7">
        <v>0.26500000000000001</v>
      </c>
      <c r="X235" s="8">
        <v>0.29599999999999999</v>
      </c>
      <c r="Y235" s="7">
        <v>0.45600000000000002</v>
      </c>
      <c r="Z235" s="8">
        <v>0.14099999999999999</v>
      </c>
      <c r="AA235" s="3">
        <v>6</v>
      </c>
    </row>
    <row r="236" spans="1:27" ht="15" x14ac:dyDescent="0.15">
      <c r="A236" s="3"/>
      <c r="B236" s="11">
        <v>18</v>
      </c>
      <c r="C236" s="4">
        <v>4.3474600000000002E-9</v>
      </c>
      <c r="D236" s="4">
        <v>4.1619E-14</v>
      </c>
      <c r="E236" s="4">
        <v>1.13855E-14</v>
      </c>
      <c r="F236" s="4">
        <v>5.4516400000000004E-10</v>
      </c>
      <c r="G236" s="4">
        <v>3.3327E-13</v>
      </c>
      <c r="H236" s="4">
        <v>3.9509499999999999E-9</v>
      </c>
      <c r="I236" s="4">
        <v>1.7101999999999999E-9</v>
      </c>
      <c r="J236" s="4">
        <v>3.4550800000000003E-14</v>
      </c>
      <c r="K236" s="4">
        <v>2.55291E-9</v>
      </c>
      <c r="L236" s="4">
        <v>1.9861600000000001E-9</v>
      </c>
      <c r="M236" s="4">
        <v>6.9331100000000003E-9</v>
      </c>
      <c r="N236" s="4">
        <v>6.3588099999999999E-10</v>
      </c>
      <c r="O236" s="4">
        <v>3.9980599999999997E-9</v>
      </c>
      <c r="P236" s="4">
        <v>5.3374399999999999E-10</v>
      </c>
      <c r="Q236" s="4">
        <v>2.9681499999999998E-13</v>
      </c>
      <c r="R236" s="4">
        <v>4.3981799999999998E-17</v>
      </c>
      <c r="S236" s="7">
        <v>0.88900000000000001</v>
      </c>
      <c r="T236" s="7">
        <v>1.6E-2</v>
      </c>
      <c r="U236" s="7">
        <v>0.86299999999999999</v>
      </c>
      <c r="V236" s="7">
        <v>2.1999999999999999E-2</v>
      </c>
      <c r="W236" s="7">
        <v>0.11899999999999999</v>
      </c>
      <c r="X236" s="8">
        <v>0.56899999999999995</v>
      </c>
      <c r="Y236" s="7">
        <v>0.221</v>
      </c>
      <c r="Z236" s="8">
        <v>0.42399999999999999</v>
      </c>
      <c r="AA236" s="3">
        <v>5</v>
      </c>
    </row>
    <row r="237" spans="1:27" ht="15" x14ac:dyDescent="0.15">
      <c r="A237" s="3"/>
      <c r="B237" s="11">
        <v>19</v>
      </c>
      <c r="C237" s="4">
        <v>1.95576E-8</v>
      </c>
      <c r="D237" s="4">
        <v>2.1131799999999999E-9</v>
      </c>
      <c r="E237" s="4">
        <v>7.8386699999999998E-10</v>
      </c>
      <c r="F237" s="4">
        <v>3.0026099999999998E-9</v>
      </c>
      <c r="G237" s="4">
        <v>3.0713E-15</v>
      </c>
      <c r="H237" s="4">
        <v>7.21531E-10</v>
      </c>
      <c r="I237" s="4">
        <v>5.0894600000000003E-9</v>
      </c>
      <c r="J237" s="4">
        <v>1.5079299999999999E-8</v>
      </c>
      <c r="K237" s="4">
        <v>4.6964699999999996E-9</v>
      </c>
      <c r="L237" s="4">
        <v>1.05417E-14</v>
      </c>
      <c r="M237" s="4">
        <v>6.1929500000000002E-9</v>
      </c>
      <c r="N237" s="4">
        <v>4.5861199999999997E-15</v>
      </c>
      <c r="O237" s="4">
        <v>9.4739000000000005E-11</v>
      </c>
      <c r="P237" s="4">
        <v>9.6540199999999997E-9</v>
      </c>
      <c r="Q237" s="4">
        <v>9.39848E-9</v>
      </c>
      <c r="R237" s="4">
        <v>1.4779800000000001E-9</v>
      </c>
      <c r="S237" s="7">
        <v>0.70299999999999996</v>
      </c>
      <c r="T237" s="7">
        <v>1E-3</v>
      </c>
      <c r="U237" s="7">
        <v>0.54200000000000004</v>
      </c>
      <c r="V237" s="7">
        <v>0.01</v>
      </c>
      <c r="W237" s="7">
        <v>4.2000000000000003E-2</v>
      </c>
      <c r="X237" s="8">
        <v>0.54600000000000004</v>
      </c>
      <c r="Y237" s="7">
        <v>0.86599999999999999</v>
      </c>
      <c r="Z237" s="2" t="s">
        <v>11</v>
      </c>
      <c r="AA237" s="3">
        <v>11</v>
      </c>
    </row>
    <row r="238" spans="1:27" ht="15" x14ac:dyDescent="0.15">
      <c r="A238" s="3"/>
      <c r="B238" s="11">
        <v>20</v>
      </c>
      <c r="C238" s="4">
        <v>1.3148200000000001E-8</v>
      </c>
      <c r="D238" s="4">
        <v>8.7807500000000007E-9</v>
      </c>
      <c r="E238" s="4">
        <v>1.4941E-9</v>
      </c>
      <c r="F238" s="4">
        <v>2.1613399999999999E-9</v>
      </c>
      <c r="G238" s="4">
        <v>2.9585499999999999E-15</v>
      </c>
      <c r="H238" s="4">
        <v>1.0245000000000001E-10</v>
      </c>
      <c r="I238" s="4">
        <v>9.2456300000000006E-11</v>
      </c>
      <c r="J238" s="4">
        <v>2.8630699999999999E-10</v>
      </c>
      <c r="K238" s="4">
        <v>1.2014699999999999E-10</v>
      </c>
      <c r="L238" s="4">
        <v>9.7608499999999994E-10</v>
      </c>
      <c r="M238" s="4">
        <v>1.4252399999999999E-8</v>
      </c>
      <c r="N238" s="4">
        <v>5.6275299999999998E-16</v>
      </c>
      <c r="O238" s="4">
        <v>3.4226199999999999E-9</v>
      </c>
      <c r="P238" s="4">
        <v>9.2154599999999995E-9</v>
      </c>
      <c r="Q238" s="4">
        <v>1.53958E-9</v>
      </c>
      <c r="R238" s="4">
        <v>1.6757200000000001E-9</v>
      </c>
      <c r="S238" s="7">
        <v>6.0000000000000001E-3</v>
      </c>
      <c r="T238" s="7">
        <v>0.83499999999999996</v>
      </c>
      <c r="U238" s="7">
        <v>0.88900000000000001</v>
      </c>
      <c r="V238" s="2" t="s">
        <v>11</v>
      </c>
      <c r="W238" s="7">
        <v>1.2E-2</v>
      </c>
      <c r="X238" s="8">
        <v>0.76800000000000002</v>
      </c>
      <c r="Y238" s="7">
        <v>0.81399999999999995</v>
      </c>
      <c r="Z238" s="2" t="s">
        <v>11</v>
      </c>
      <c r="AA238" s="3">
        <v>10</v>
      </c>
    </row>
    <row r="239" spans="1:27" ht="15" x14ac:dyDescent="0.15">
      <c r="A239" s="3"/>
      <c r="B239" s="11">
        <v>21</v>
      </c>
      <c r="C239" s="4">
        <v>1.7121900000000001E-8</v>
      </c>
      <c r="D239" s="4">
        <v>1.2494099999999999E-9</v>
      </c>
      <c r="E239" s="4">
        <v>9.7581299999999999E-15</v>
      </c>
      <c r="F239" s="4">
        <v>3.64532E-9</v>
      </c>
      <c r="G239" s="4">
        <v>1.86024E-9</v>
      </c>
      <c r="H239" s="4">
        <v>1.3254E-12</v>
      </c>
      <c r="I239" s="4">
        <v>1.9896299999999999E-14</v>
      </c>
      <c r="J239" s="4">
        <v>6.9332299999999996E-9</v>
      </c>
      <c r="K239" s="4">
        <v>1.8485899999999999E-9</v>
      </c>
      <c r="L239" s="4">
        <v>1.1207099999999999E-9</v>
      </c>
      <c r="M239" s="4">
        <v>1.50297E-8</v>
      </c>
      <c r="N239" s="4">
        <v>4.5454799999999999E-14</v>
      </c>
      <c r="O239" s="4">
        <v>3.13702E-9</v>
      </c>
      <c r="P239" s="4">
        <v>1.39488E-8</v>
      </c>
      <c r="Q239" s="4">
        <v>3.6305800000000001E-9</v>
      </c>
      <c r="R239" s="4">
        <v>6.2898599999999996E-9</v>
      </c>
      <c r="S239" s="7">
        <v>0.84899999999999998</v>
      </c>
      <c r="T239" s="2" t="s">
        <v>11</v>
      </c>
      <c r="U239" s="7">
        <v>0.111</v>
      </c>
      <c r="V239" s="7">
        <v>0.34599999999999997</v>
      </c>
      <c r="W239" s="7">
        <v>0.54500000000000004</v>
      </c>
      <c r="X239" s="8">
        <v>1.4999999999999999E-2</v>
      </c>
      <c r="Y239" s="7">
        <v>1E-3</v>
      </c>
      <c r="Z239" s="8">
        <v>0.91600000000000004</v>
      </c>
      <c r="AA239" s="3">
        <v>10</v>
      </c>
    </row>
    <row r="240" spans="1:27" ht="15" x14ac:dyDescent="0.15">
      <c r="A240" s="3"/>
      <c r="B240" s="11">
        <v>22</v>
      </c>
      <c r="C240" s="4">
        <v>9.2199799999999994E-9</v>
      </c>
      <c r="D240" s="4">
        <v>1.8868899999999999E-9</v>
      </c>
      <c r="E240" s="4">
        <v>5.1863999999999998E-10</v>
      </c>
      <c r="F240" s="4">
        <v>1.19506E-9</v>
      </c>
      <c r="G240" s="4">
        <v>1.2607899999999999E-9</v>
      </c>
      <c r="H240" s="4">
        <v>1.05144E-9</v>
      </c>
      <c r="I240" s="4">
        <v>3.8143199999999997E-9</v>
      </c>
      <c r="J240" s="4">
        <v>8.1119600000000006E-9</v>
      </c>
      <c r="K240" s="4">
        <v>5.5183400000000002E-9</v>
      </c>
      <c r="L240" s="4">
        <v>1.81358E-12</v>
      </c>
      <c r="M240" s="4">
        <v>2.40347E-8</v>
      </c>
      <c r="N240" s="4">
        <v>4.5088299999999997E-14</v>
      </c>
      <c r="O240" s="4">
        <v>8.12411E-10</v>
      </c>
      <c r="P240" s="4">
        <v>1.19126E-8</v>
      </c>
      <c r="Q240" s="4">
        <v>4.7840299999999997E-9</v>
      </c>
      <c r="R240" s="4">
        <v>1.36515E-9</v>
      </c>
      <c r="S240" s="7">
        <v>0.58099999999999996</v>
      </c>
      <c r="T240" s="7">
        <v>1.7000000000000001E-2</v>
      </c>
      <c r="U240" s="7">
        <v>0.152</v>
      </c>
      <c r="V240" s="7">
        <v>0.3</v>
      </c>
      <c r="W240" s="7">
        <v>0.248</v>
      </c>
      <c r="X240" s="8">
        <v>0.17199999999999999</v>
      </c>
      <c r="Y240" s="7">
        <v>0.66100000000000003</v>
      </c>
      <c r="Z240" s="8">
        <v>8.0000000000000002E-3</v>
      </c>
      <c r="AA240" s="3">
        <v>9</v>
      </c>
    </row>
    <row r="241" spans="1:27" ht="15" x14ac:dyDescent="0.15">
      <c r="A241" s="3"/>
      <c r="B241" s="11">
        <v>23</v>
      </c>
      <c r="C241" s="4">
        <v>1.74263E-9</v>
      </c>
      <c r="D241" s="4">
        <v>1.86953E-12</v>
      </c>
      <c r="E241" s="4">
        <v>8.6729699999999997E-10</v>
      </c>
      <c r="F241" s="4">
        <v>1.01188E-8</v>
      </c>
      <c r="G241" s="4">
        <v>2.0081799999999999E-10</v>
      </c>
      <c r="H241" s="4">
        <v>2.8026000000000002E-17</v>
      </c>
      <c r="I241" s="4">
        <v>1.8486499999999998E-12</v>
      </c>
      <c r="J241" s="4">
        <v>3.5939700000000002E-9</v>
      </c>
      <c r="K241" s="4">
        <v>7.8388600000000004E-10</v>
      </c>
      <c r="L241" s="4">
        <v>6.7213099999999998E-9</v>
      </c>
      <c r="M241" s="4">
        <v>2.1630100000000001E-8</v>
      </c>
      <c r="N241" s="4">
        <v>7.5644599999999997E-10</v>
      </c>
      <c r="O241" s="4">
        <v>7.0427899999999996E-10</v>
      </c>
      <c r="P241" s="4">
        <v>5.1634900000000003E-9</v>
      </c>
      <c r="Q241" s="4">
        <v>1.8371800000000001E-9</v>
      </c>
      <c r="R241" s="4">
        <v>5.8614800000000003E-9</v>
      </c>
      <c r="S241" s="7">
        <v>0.81699999999999995</v>
      </c>
      <c r="T241" s="2" t="s">
        <v>11</v>
      </c>
      <c r="U241" s="7">
        <v>0.16600000000000001</v>
      </c>
      <c r="V241" s="7">
        <v>0.24199999999999999</v>
      </c>
      <c r="W241" s="7">
        <v>0.78500000000000003</v>
      </c>
      <c r="X241" s="8">
        <v>1E-3</v>
      </c>
      <c r="Y241" s="7">
        <v>0.94899999999999995</v>
      </c>
      <c r="Z241" s="2" t="s">
        <v>11</v>
      </c>
      <c r="AA241" s="3">
        <v>10</v>
      </c>
    </row>
    <row r="242" spans="1:27" ht="15" x14ac:dyDescent="0.15">
      <c r="A242" s="3"/>
      <c r="B242" s="11">
        <v>24</v>
      </c>
      <c r="C242" s="4">
        <v>1.06837E-8</v>
      </c>
      <c r="D242" s="4">
        <v>1.50212E-9</v>
      </c>
      <c r="E242" s="4">
        <v>3.5514799999999998E-9</v>
      </c>
      <c r="F242" s="4">
        <v>9.7774199999999993E-12</v>
      </c>
      <c r="G242" s="4">
        <v>1.8077299999999999E-15</v>
      </c>
      <c r="H242" s="4">
        <v>1.94398E-16</v>
      </c>
      <c r="I242" s="4">
        <v>2.1264100000000001E-10</v>
      </c>
      <c r="J242" s="4">
        <v>1.7606100000000001E-8</v>
      </c>
      <c r="K242" s="4">
        <v>2.9458399999999999E-12</v>
      </c>
      <c r="L242" s="4">
        <v>7.3678000000000001E-10</v>
      </c>
      <c r="M242" s="4">
        <v>1.0705000000000001E-8</v>
      </c>
      <c r="N242" s="4">
        <v>6.7162599999999995E-10</v>
      </c>
      <c r="O242" s="4">
        <v>6.2330499999999997E-9</v>
      </c>
      <c r="P242" s="4">
        <v>6.8764199999999997E-9</v>
      </c>
      <c r="Q242" s="4">
        <v>1.5415799999999999E-11</v>
      </c>
      <c r="R242" s="4">
        <v>1.6914399999999999E-9</v>
      </c>
      <c r="S242" s="7">
        <v>3.6999999999999998E-2</v>
      </c>
      <c r="T242" s="7">
        <v>0.68100000000000005</v>
      </c>
      <c r="U242" s="7">
        <v>0</v>
      </c>
      <c r="V242" s="7">
        <v>0.97</v>
      </c>
      <c r="W242" s="7">
        <v>0.84399999999999997</v>
      </c>
      <c r="X242" s="8">
        <v>3.0000000000000001E-3</v>
      </c>
      <c r="Y242" s="7">
        <v>0.437</v>
      </c>
      <c r="Z242" s="7">
        <v>0.106</v>
      </c>
      <c r="AA242" s="3">
        <v>7</v>
      </c>
    </row>
    <row r="243" spans="1:27" ht="15" x14ac:dyDescent="0.15">
      <c r="A243" s="3"/>
      <c r="B243" s="11">
        <v>25</v>
      </c>
      <c r="C243" s="4">
        <v>9.7436300000000006E-9</v>
      </c>
      <c r="D243" s="4">
        <v>1.7745099999999999E-13</v>
      </c>
      <c r="E243" s="4">
        <v>4.5768800000000001E-16</v>
      </c>
      <c r="F243" s="4">
        <v>6.1698799999999998E-9</v>
      </c>
      <c r="G243" s="4">
        <v>7.1109800000000004E-10</v>
      </c>
      <c r="H243" s="4">
        <v>7.67514E-10</v>
      </c>
      <c r="I243" s="4">
        <v>2.4086599999999999E-16</v>
      </c>
      <c r="J243" s="4">
        <v>1.7683300000000001E-16</v>
      </c>
      <c r="K243" s="4">
        <v>6.7675799999999999E-9</v>
      </c>
      <c r="L243" s="4">
        <v>1.58015E-10</v>
      </c>
      <c r="M243" s="4">
        <v>5.2109199999999996E-9</v>
      </c>
      <c r="N243" s="4">
        <v>3.66388E-10</v>
      </c>
      <c r="O243" s="4">
        <v>2.24404E-9</v>
      </c>
      <c r="P243" s="4">
        <v>2.7099899999999999E-8</v>
      </c>
      <c r="Q243" s="4">
        <v>4.1180899999999998E-9</v>
      </c>
      <c r="R243" s="4">
        <v>2.1518099999999998E-9</v>
      </c>
      <c r="S243" s="7">
        <v>0.66300000000000003</v>
      </c>
      <c r="T243" s="2" t="s">
        <v>11</v>
      </c>
      <c r="U243" s="7">
        <v>0.47899999999999998</v>
      </c>
      <c r="V243" s="7">
        <v>3.0000000000000001E-3</v>
      </c>
      <c r="W243" s="7">
        <v>3.5000000000000003E-2</v>
      </c>
      <c r="X243" s="8">
        <v>0.49</v>
      </c>
      <c r="Y243" s="7">
        <v>1E-3</v>
      </c>
      <c r="Z243" s="8">
        <v>0.91600000000000004</v>
      </c>
      <c r="AA243" s="3">
        <v>16</v>
      </c>
    </row>
    <row r="244" spans="1:27" ht="15" x14ac:dyDescent="0.15">
      <c r="A244" s="3"/>
      <c r="B244" s="11">
        <v>26</v>
      </c>
      <c r="C244" s="4">
        <v>1.5225799999999999E-8</v>
      </c>
      <c r="D244" s="4">
        <v>9.3375800000000008E-10</v>
      </c>
      <c r="E244" s="4">
        <v>1.49472E-9</v>
      </c>
      <c r="F244" s="4">
        <v>5.58719E-10</v>
      </c>
      <c r="G244" s="4">
        <v>1.68509E-9</v>
      </c>
      <c r="H244" s="4">
        <v>1.2474799999999999E-9</v>
      </c>
      <c r="I244" s="4">
        <v>3.2773100000000001E-9</v>
      </c>
      <c r="J244" s="4">
        <v>7.6709700000000004E-10</v>
      </c>
      <c r="K244" s="4">
        <v>1.9603900000000001E-9</v>
      </c>
      <c r="L244" s="4">
        <v>2.7650400000000002E-9</v>
      </c>
      <c r="M244" s="4">
        <v>8.2690700000000003E-9</v>
      </c>
      <c r="N244" s="4">
        <v>2.8087999999999998E-15</v>
      </c>
      <c r="O244" s="4">
        <v>8.9754799999999993E-16</v>
      </c>
      <c r="P244" s="4">
        <v>1.8087E-9</v>
      </c>
      <c r="Q244" s="4">
        <v>1.2641800000000001E-9</v>
      </c>
      <c r="R244" s="4">
        <v>3.2993900000000003E-11</v>
      </c>
      <c r="S244" s="7">
        <v>5.6000000000000001E-2</v>
      </c>
      <c r="T244" s="7">
        <v>0.377</v>
      </c>
      <c r="U244" s="7">
        <v>5.0000000000000001E-3</v>
      </c>
      <c r="V244" s="7">
        <v>0.80300000000000005</v>
      </c>
      <c r="W244" s="7">
        <v>3.0000000000000001E-3</v>
      </c>
      <c r="X244" s="8">
        <v>0.85299999999999998</v>
      </c>
      <c r="Y244" s="7">
        <v>0.41099999999999998</v>
      </c>
      <c r="Z244" s="8">
        <v>7.0000000000000001E-3</v>
      </c>
      <c r="AA244" s="3">
        <v>16</v>
      </c>
    </row>
    <row r="245" spans="1:27" ht="15" x14ac:dyDescent="0.15">
      <c r="A245" s="3"/>
      <c r="B245" s="11">
        <v>27</v>
      </c>
      <c r="C245" s="4">
        <v>6.8287799999999997E-9</v>
      </c>
      <c r="D245" s="4">
        <v>4.54537E-9</v>
      </c>
      <c r="E245" s="4">
        <v>2.0210699999999999E-9</v>
      </c>
      <c r="F245" s="4">
        <v>1.4741200000000001E-9</v>
      </c>
      <c r="G245" s="4">
        <v>3.4555999999999999E-10</v>
      </c>
      <c r="H245" s="4">
        <v>6.7519899999999997E-11</v>
      </c>
      <c r="I245" s="4">
        <v>1.1181000000000001E-9</v>
      </c>
      <c r="J245" s="4">
        <v>2.43455E-9</v>
      </c>
      <c r="K245" s="4">
        <v>1.60946E-13</v>
      </c>
      <c r="L245" s="4">
        <v>1.8008E-9</v>
      </c>
      <c r="M245" s="4">
        <v>1.7924900000000001E-8</v>
      </c>
      <c r="N245" s="4">
        <v>1.2198500000000001E-11</v>
      </c>
      <c r="O245" s="4">
        <v>3.3807499999999999E-9</v>
      </c>
      <c r="P245" s="4">
        <v>1.4727700000000001E-9</v>
      </c>
      <c r="Q245" s="4">
        <v>7.5824800000000003E-10</v>
      </c>
      <c r="R245" s="4">
        <v>1.0638E-9</v>
      </c>
      <c r="S245" s="7">
        <v>1.4999999999999999E-2</v>
      </c>
      <c r="T245" s="8">
        <v>0.79200000000000004</v>
      </c>
      <c r="U245" s="7">
        <v>0.127</v>
      </c>
      <c r="V245" s="7">
        <v>0.434</v>
      </c>
      <c r="W245" s="7">
        <v>0.879</v>
      </c>
      <c r="X245" s="8">
        <v>2E-3</v>
      </c>
      <c r="Y245" s="7">
        <v>0.91500000000000004</v>
      </c>
      <c r="Z245" s="8">
        <v>1E-3</v>
      </c>
      <c r="AA245" s="3">
        <v>7</v>
      </c>
    </row>
    <row r="246" spans="1:27" ht="15" x14ac:dyDescent="0.15">
      <c r="A246" s="3"/>
      <c r="B246" s="11">
        <v>28</v>
      </c>
      <c r="C246" s="4">
        <v>8.1812700000000006E-9</v>
      </c>
      <c r="D246" s="4">
        <v>2.93065E-9</v>
      </c>
      <c r="E246" s="4">
        <v>2.74822E-10</v>
      </c>
      <c r="F246" s="4">
        <v>2.5596199999999999E-9</v>
      </c>
      <c r="G246" s="4">
        <v>6.9536600000000002E-10</v>
      </c>
      <c r="H246" s="4">
        <v>2.4120200000000002E-10</v>
      </c>
      <c r="I246" s="4">
        <v>1.62521E-9</v>
      </c>
      <c r="J246" s="4">
        <v>2.41236E-11</v>
      </c>
      <c r="K246" s="4">
        <v>1.14049E-8</v>
      </c>
      <c r="L246" s="4">
        <v>7.8117700000000002E-9</v>
      </c>
      <c r="M246" s="4">
        <v>1.2035E-8</v>
      </c>
      <c r="N246" s="4">
        <v>9.7047099999999993E-12</v>
      </c>
      <c r="O246" s="4">
        <v>2.5210499999999998E-10</v>
      </c>
      <c r="P246" s="4">
        <v>2.10708E-8</v>
      </c>
      <c r="Q246" s="4">
        <v>4.3722499999999999E-13</v>
      </c>
      <c r="R246" s="4">
        <v>8.1738499999999994E-11</v>
      </c>
      <c r="S246" s="7">
        <v>0.6</v>
      </c>
      <c r="T246" s="2" t="s">
        <v>11</v>
      </c>
      <c r="U246" s="7">
        <v>0.33800000000000002</v>
      </c>
      <c r="V246" s="7">
        <v>1.0999999999999999E-2</v>
      </c>
      <c r="W246" s="7">
        <v>785</v>
      </c>
      <c r="X246" s="2" t="s">
        <v>11</v>
      </c>
      <c r="Y246" s="7">
        <v>0.59499999999999997</v>
      </c>
      <c r="Z246" s="2" t="s">
        <v>11</v>
      </c>
      <c r="AA246" s="3">
        <v>18</v>
      </c>
    </row>
    <row r="247" spans="1:27" ht="15" x14ac:dyDescent="0.15">
      <c r="A247" s="3"/>
      <c r="B247" s="11">
        <v>29</v>
      </c>
      <c r="C247" s="4">
        <v>1.02617E-8</v>
      </c>
      <c r="D247" s="4">
        <v>4.4500899999999999E-9</v>
      </c>
      <c r="E247" s="4">
        <v>2.1785999999999999E-9</v>
      </c>
      <c r="F247" s="4">
        <v>2.45026E-10</v>
      </c>
      <c r="G247" s="4">
        <v>8.5090299999999995E-10</v>
      </c>
      <c r="H247" s="4">
        <v>7.1236999999999996E-12</v>
      </c>
      <c r="I247" s="4">
        <v>2.0508E-9</v>
      </c>
      <c r="J247" s="4">
        <v>1.0830500000000001E-8</v>
      </c>
      <c r="K247" s="4">
        <v>2.7913699999999998E-15</v>
      </c>
      <c r="L247" s="4">
        <v>4.1847800000000001E-9</v>
      </c>
      <c r="M247" s="4">
        <v>6.7262100000000001E-9</v>
      </c>
      <c r="N247" s="4">
        <v>2.5380399999999999E-11</v>
      </c>
      <c r="O247" s="4">
        <v>2.0638699999999998E-9</v>
      </c>
      <c r="P247" s="4">
        <v>9.82995E-9</v>
      </c>
      <c r="Q247" s="4">
        <v>5.7530900000000004E-10</v>
      </c>
      <c r="R247" s="4">
        <v>1.1979699999999999E-10</v>
      </c>
      <c r="S247" s="7">
        <v>0.105</v>
      </c>
      <c r="T247" s="8">
        <v>0.30499999999999999</v>
      </c>
      <c r="U247" s="7">
        <v>0.92100000000000004</v>
      </c>
      <c r="V247" s="2" t="s">
        <v>11</v>
      </c>
      <c r="W247" s="7">
        <v>0.68899999999999995</v>
      </c>
      <c r="X247" s="8">
        <v>1E-3</v>
      </c>
      <c r="Y247" s="7">
        <v>2.7E-2</v>
      </c>
      <c r="Z247" s="8">
        <v>0.61099999999999999</v>
      </c>
      <c r="AA247" s="3">
        <v>12</v>
      </c>
    </row>
    <row r="248" spans="1:27" ht="15" x14ac:dyDescent="0.15">
      <c r="A248" s="3"/>
      <c r="B248" s="11">
        <v>30</v>
      </c>
      <c r="C248" s="4">
        <v>1.0327899999999999E-8</v>
      </c>
      <c r="D248" s="4">
        <v>3.8917499999999999E-9</v>
      </c>
      <c r="E248" s="4">
        <v>9.6528800000000007E-10</v>
      </c>
      <c r="F248" s="4">
        <v>1.8171600000000001E-15</v>
      </c>
      <c r="G248" s="4">
        <v>9.1767999999999998E-10</v>
      </c>
      <c r="H248" s="4">
        <v>1.7048699999999999E-9</v>
      </c>
      <c r="I248" s="4">
        <v>1.4593700000000001E-9</v>
      </c>
      <c r="J248" s="4">
        <v>4.8681900000000003E-9</v>
      </c>
      <c r="K248" s="4">
        <v>1.72356E-11</v>
      </c>
      <c r="L248" s="4">
        <v>1.55446E-9</v>
      </c>
      <c r="M248" s="4">
        <v>6.9458099999999996E-9</v>
      </c>
      <c r="N248" s="4">
        <v>3.8585099999999999E-13</v>
      </c>
      <c r="O248" s="4">
        <v>4.2563300000000003E-9</v>
      </c>
      <c r="P248" s="4">
        <v>5.7042800000000001E-9</v>
      </c>
      <c r="Q248" s="4">
        <v>7.9116999999999995E-13</v>
      </c>
      <c r="R248" s="4">
        <v>1.16992E-9</v>
      </c>
      <c r="S248" s="7">
        <v>0.71399999999999997</v>
      </c>
      <c r="T248" s="8">
        <v>2E-3</v>
      </c>
      <c r="U248" s="7">
        <v>8.9999999999999993E-3</v>
      </c>
      <c r="V248" s="7">
        <v>0.79100000000000004</v>
      </c>
      <c r="W248" s="7">
        <v>0.84499999999999997</v>
      </c>
      <c r="X248" s="2" t="s">
        <v>11</v>
      </c>
      <c r="Y248" s="7">
        <v>0.29499999999999998</v>
      </c>
      <c r="Z248" s="8">
        <v>0.105</v>
      </c>
      <c r="AA248" s="3">
        <v>10</v>
      </c>
    </row>
    <row r="249" spans="1:27" ht="15" x14ac:dyDescent="0.15">
      <c r="A249" s="3"/>
      <c r="B249" s="11">
        <v>31</v>
      </c>
      <c r="C249" s="4">
        <v>1.5874800000000001E-8</v>
      </c>
      <c r="D249" s="4">
        <v>6.1142000000000002E-9</v>
      </c>
      <c r="E249" s="4">
        <v>8.7632499999999994E-11</v>
      </c>
      <c r="F249" s="4">
        <v>7.6052199999999999E-10</v>
      </c>
      <c r="G249" s="4">
        <v>3.7623299999999998E-10</v>
      </c>
      <c r="H249" s="4">
        <v>3.2980299999999998E-11</v>
      </c>
      <c r="I249" s="4">
        <v>3.0732499999999999E-9</v>
      </c>
      <c r="J249" s="4">
        <v>4.9805700000000003E-9</v>
      </c>
      <c r="K249" s="4">
        <v>8.0555899999999995E-9</v>
      </c>
      <c r="L249" s="4">
        <v>1.2544699999999999E-10</v>
      </c>
      <c r="M249" s="4">
        <v>2.0874799999999999E-9</v>
      </c>
      <c r="N249" s="4">
        <v>1.45926E-15</v>
      </c>
      <c r="O249" s="4">
        <v>9.1123500000000001E-10</v>
      </c>
      <c r="P249" s="4">
        <v>8.9289099999999995E-9</v>
      </c>
      <c r="Q249" s="4">
        <v>8.7659099999999998E-10</v>
      </c>
      <c r="R249" s="4">
        <v>1.8227900000000002E-12</v>
      </c>
      <c r="S249" s="7">
        <v>0.33700000000000002</v>
      </c>
      <c r="T249" s="8">
        <v>4.8000000000000001E-2</v>
      </c>
      <c r="U249" s="7">
        <v>0.879</v>
      </c>
      <c r="V249" s="2" t="s">
        <v>11</v>
      </c>
      <c r="W249" s="7">
        <v>0.86199999999999999</v>
      </c>
      <c r="X249" s="2" t="s">
        <v>11</v>
      </c>
      <c r="Y249" s="7">
        <v>0.751</v>
      </c>
      <c r="Z249" s="2" t="s">
        <v>11</v>
      </c>
      <c r="AA249" s="3">
        <v>12</v>
      </c>
    </row>
    <row r="250" spans="1:27" ht="15" x14ac:dyDescent="0.15">
      <c r="A250" s="3"/>
      <c r="B250" s="11">
        <v>32</v>
      </c>
      <c r="C250" s="4">
        <v>1.33052E-8</v>
      </c>
      <c r="D250" s="4">
        <v>1.66337E-9</v>
      </c>
      <c r="E250" s="4">
        <v>1.50268E-9</v>
      </c>
      <c r="F250" s="4">
        <v>1.1000400000000001E-9</v>
      </c>
      <c r="G250" s="4">
        <v>4.3763799999999998E-10</v>
      </c>
      <c r="H250" s="4">
        <v>7.8882399999999998E-15</v>
      </c>
      <c r="I250" s="4">
        <v>1.64532E-14</v>
      </c>
      <c r="J250" s="4">
        <v>6.0168299999999998E-9</v>
      </c>
      <c r="K250" s="4">
        <v>1.2117399999999999E-10</v>
      </c>
      <c r="L250" s="4">
        <v>6.7292600000000004E-9</v>
      </c>
      <c r="M250" s="4">
        <v>1.4957400000000001E-8</v>
      </c>
      <c r="N250" s="4">
        <v>1.27541E-14</v>
      </c>
      <c r="O250" s="4">
        <v>1.0696399999999999E-10</v>
      </c>
      <c r="P250" s="4">
        <v>8.8701900000000004E-9</v>
      </c>
      <c r="Q250" s="4">
        <v>1.1547399999999999E-8</v>
      </c>
      <c r="R250" s="4">
        <v>3.5794999999999999E-9</v>
      </c>
      <c r="S250" s="7">
        <v>0.17</v>
      </c>
      <c r="T250" s="8">
        <v>0.23699999999999999</v>
      </c>
      <c r="U250" s="7">
        <v>0.20799999999999999</v>
      </c>
      <c r="V250" s="7">
        <v>0.186</v>
      </c>
      <c r="W250" s="7">
        <v>0.20799999999999999</v>
      </c>
      <c r="X250" s="7">
        <v>0.186</v>
      </c>
      <c r="Y250" s="7">
        <v>0.76300000000000001</v>
      </c>
      <c r="Z250" s="8">
        <v>1E-3</v>
      </c>
      <c r="AA250" s="3">
        <v>10</v>
      </c>
    </row>
    <row r="251" spans="1:27" ht="15" x14ac:dyDescent="0.15">
      <c r="A251" s="3"/>
      <c r="B251" s="11">
        <v>33</v>
      </c>
      <c r="C251" s="4">
        <v>1.3281900000000001E-8</v>
      </c>
      <c r="D251" s="4">
        <v>3.4075699999999999E-13</v>
      </c>
      <c r="E251" s="4">
        <v>1.13035E-10</v>
      </c>
      <c r="F251" s="4">
        <v>3.5322800000000001E-9</v>
      </c>
      <c r="G251" s="4">
        <v>1.64828E-9</v>
      </c>
      <c r="H251" s="4">
        <v>1.9526499999999999E-14</v>
      </c>
      <c r="I251" s="4">
        <v>1.0293400000000001E-9</v>
      </c>
      <c r="J251" s="4">
        <v>6.7485400000000004E-9</v>
      </c>
      <c r="K251" s="4">
        <v>5.4995999999999997E-16</v>
      </c>
      <c r="L251" s="4">
        <v>2.05756E-12</v>
      </c>
      <c r="M251" s="4">
        <v>9.5079400000000006E-9</v>
      </c>
      <c r="N251" s="4">
        <v>2.5588E-10</v>
      </c>
      <c r="O251" s="4">
        <v>2.1014800000000001E-9</v>
      </c>
      <c r="P251" s="4">
        <v>1.8853000000000001E-9</v>
      </c>
      <c r="Q251" s="4">
        <v>1.2233700000000001E-9</v>
      </c>
      <c r="R251" s="4">
        <v>4.7192099999999999E-9</v>
      </c>
      <c r="S251" s="7">
        <v>0.36599999999999999</v>
      </c>
      <c r="T251" s="8">
        <v>4.0000000000000001E-3</v>
      </c>
      <c r="U251" s="7">
        <v>1.0999999999999999E-2</v>
      </c>
      <c r="V251" s="8">
        <v>0.65400000000000003</v>
      </c>
      <c r="W251" s="7">
        <v>0.373</v>
      </c>
      <c r="X251" s="7">
        <v>3.0000000000000001E-3</v>
      </c>
      <c r="Y251" s="7">
        <v>1.4E-2</v>
      </c>
      <c r="Z251" s="8">
        <v>0.60399999999999998</v>
      </c>
      <c r="AA251" s="3">
        <v>21</v>
      </c>
    </row>
    <row r="252" spans="1:27" ht="15" x14ac:dyDescent="0.15">
      <c r="A252" s="3"/>
      <c r="B252" s="11">
        <v>34</v>
      </c>
      <c r="C252" s="4">
        <v>1.3242899999999999E-8</v>
      </c>
      <c r="D252" s="4">
        <v>5.3116099999999997E-11</v>
      </c>
      <c r="E252" s="4">
        <v>5.4098200000000005E-10</v>
      </c>
      <c r="F252" s="4">
        <v>2.6903000000000001E-9</v>
      </c>
      <c r="G252" s="4">
        <v>1.55658E-9</v>
      </c>
      <c r="H252" s="4">
        <v>1.0858499999999999E-9</v>
      </c>
      <c r="I252" s="4">
        <v>1.5234900000000001E-9</v>
      </c>
      <c r="J252" s="4">
        <v>3.0472600000000001E-9</v>
      </c>
      <c r="K252" s="4">
        <v>6.26975E-10</v>
      </c>
      <c r="L252" s="4">
        <v>2.60374E-11</v>
      </c>
      <c r="M252" s="4">
        <v>8.3589699999999994E-15</v>
      </c>
      <c r="N252" s="4">
        <v>1.7317500000000001E-14</v>
      </c>
      <c r="O252" s="4">
        <v>6.77272E-10</v>
      </c>
      <c r="P252" s="4">
        <v>2.9179499999999998E-9</v>
      </c>
      <c r="Q252" s="4">
        <v>2.0811299999999998E-9</v>
      </c>
      <c r="R252" s="4">
        <v>1.19528E-9</v>
      </c>
      <c r="S252" s="7">
        <v>0.98099999999999998</v>
      </c>
      <c r="T252" s="2" t="s">
        <v>11</v>
      </c>
      <c r="U252" s="7">
        <v>0.78400000000000003</v>
      </c>
      <c r="V252" s="2" t="s">
        <v>11</v>
      </c>
      <c r="W252" s="7">
        <v>3.0000000000000001E-3</v>
      </c>
      <c r="X252" s="8">
        <v>0.82599999999999996</v>
      </c>
      <c r="Y252" s="7">
        <v>0.84799999999999998</v>
      </c>
      <c r="Z252" s="2" t="s">
        <v>11</v>
      </c>
      <c r="AA252" s="3">
        <v>14</v>
      </c>
    </row>
    <row r="253" spans="1:27" ht="15" x14ac:dyDescent="0.15">
      <c r="A253" s="3"/>
      <c r="B253" s="11">
        <v>35</v>
      </c>
      <c r="C253" s="4">
        <v>7.5701099999999996E-9</v>
      </c>
      <c r="D253" s="4">
        <v>1.2099200000000001E-9</v>
      </c>
      <c r="E253" s="4">
        <v>1.6431400000000001E-10</v>
      </c>
      <c r="F253" s="4">
        <v>2.9269299999999999E-9</v>
      </c>
      <c r="G253" s="4">
        <v>2.5120399999999999E-14</v>
      </c>
      <c r="H253" s="4">
        <v>1.66525E-9</v>
      </c>
      <c r="I253" s="4">
        <v>2.06632E-9</v>
      </c>
      <c r="J253" s="4">
        <v>6.3167300000000004E-9</v>
      </c>
      <c r="K253" s="4">
        <v>4.4733600000000004E-9</v>
      </c>
      <c r="L253" s="4">
        <v>4.3303999999999999E-9</v>
      </c>
      <c r="M253" s="4">
        <v>1.99872E-8</v>
      </c>
      <c r="N253" s="4">
        <v>8.0439499999999999E-10</v>
      </c>
      <c r="O253" s="4">
        <v>7.17783E-10</v>
      </c>
      <c r="P253" s="4">
        <v>3.9205000000000003E-9</v>
      </c>
      <c r="Q253" s="4">
        <v>4.5806299999999999E-10</v>
      </c>
      <c r="R253" s="4">
        <v>3.1603300000000001E-12</v>
      </c>
      <c r="S253" s="7">
        <v>7.4999999999999997E-2</v>
      </c>
      <c r="T253" s="8">
        <v>0.41499999999999998</v>
      </c>
      <c r="U253" s="7">
        <v>0.156</v>
      </c>
      <c r="V253" s="8">
        <v>0.23</v>
      </c>
      <c r="W253" s="7">
        <v>0.309</v>
      </c>
      <c r="X253" s="8">
        <v>7.5999999999999998E-2</v>
      </c>
      <c r="Y253" s="7">
        <v>0.08</v>
      </c>
      <c r="Z253" s="8">
        <v>0.4</v>
      </c>
      <c r="AA253" s="3">
        <v>11</v>
      </c>
    </row>
    <row r="254" spans="1:27" ht="15" x14ac:dyDescent="0.15">
      <c r="A254" s="3"/>
      <c r="B254" s="11">
        <v>36</v>
      </c>
      <c r="C254" s="4">
        <v>1.23631E-8</v>
      </c>
      <c r="D254" s="4">
        <v>4.4791999999999999E-10</v>
      </c>
      <c r="E254" s="4">
        <v>2.1352400000000002E-9</v>
      </c>
      <c r="F254" s="4">
        <v>1.5546E-9</v>
      </c>
      <c r="G254" s="4">
        <v>1.9774299999999999E-9</v>
      </c>
      <c r="H254" s="4">
        <v>1.26814E-14</v>
      </c>
      <c r="I254" s="4">
        <v>1.29117E-9</v>
      </c>
      <c r="J254" s="4">
        <v>2.4398100000000001E-9</v>
      </c>
      <c r="K254" s="4">
        <v>3.1667399999999999E-10</v>
      </c>
      <c r="L254" s="4">
        <v>8.02648E-10</v>
      </c>
      <c r="M254" s="4">
        <v>9.0497899999999992E-9</v>
      </c>
      <c r="N254" s="4">
        <v>1.6127499999999999E-10</v>
      </c>
      <c r="O254" s="4">
        <v>3.9579500000000004E-9</v>
      </c>
      <c r="P254" s="4">
        <v>2.82005E-9</v>
      </c>
      <c r="Q254" s="4">
        <v>1.5421299999999999E-9</v>
      </c>
      <c r="R254" s="4">
        <v>3.4311099999999997E-10</v>
      </c>
      <c r="S254" s="7">
        <v>0.83899999999999997</v>
      </c>
      <c r="T254" s="2" t="s">
        <v>11</v>
      </c>
      <c r="U254" s="7">
        <v>0.58699999999999997</v>
      </c>
      <c r="V254" s="8">
        <v>2E-3</v>
      </c>
      <c r="W254" s="7">
        <v>0.622</v>
      </c>
      <c r="X254" s="8">
        <v>1E-3</v>
      </c>
      <c r="Y254" s="7">
        <v>4.8000000000000001E-2</v>
      </c>
      <c r="Z254" s="8">
        <v>0.47399999999999998</v>
      </c>
      <c r="AA254" s="3">
        <v>13</v>
      </c>
    </row>
    <row r="255" spans="1:27" ht="15" x14ac:dyDescent="0.15">
      <c r="A255" s="3"/>
      <c r="B255" s="11">
        <v>37</v>
      </c>
      <c r="C255" s="4">
        <v>1.04062E-8</v>
      </c>
      <c r="D255" s="4">
        <v>1.9237500000000001E-9</v>
      </c>
      <c r="E255" s="4">
        <v>2.4940399999999999E-16</v>
      </c>
      <c r="F255" s="4">
        <v>8.6201999999999999E-10</v>
      </c>
      <c r="G255" s="4">
        <v>3.56726E-14</v>
      </c>
      <c r="H255" s="4">
        <v>2.39842E-14</v>
      </c>
      <c r="I255" s="4">
        <v>2.61464E-9</v>
      </c>
      <c r="J255" s="4">
        <v>4.1637200000000002E-9</v>
      </c>
      <c r="K255" s="4">
        <v>4.9919499999999999E-9</v>
      </c>
      <c r="L255" s="4">
        <v>1.15751E-10</v>
      </c>
      <c r="M255" s="4">
        <v>1.18906E-8</v>
      </c>
      <c r="N255" s="4">
        <v>4.6068700000000001E-10</v>
      </c>
      <c r="O255" s="4">
        <v>9.1462200000000001E-10</v>
      </c>
      <c r="P255" s="4">
        <v>6.3730700000000002E-9</v>
      </c>
      <c r="Q255" s="4">
        <v>1.6263099999999999E-9</v>
      </c>
      <c r="R255" s="4">
        <v>2.3333700000000002E-9</v>
      </c>
      <c r="S255" s="7">
        <v>2.1000000000000001E-2</v>
      </c>
      <c r="T255" s="8">
        <v>0.65600000000000003</v>
      </c>
      <c r="U255" s="7">
        <v>0.77500000000000002</v>
      </c>
      <c r="V255" s="2" t="s">
        <v>11</v>
      </c>
      <c r="W255" s="7">
        <v>0.17199999999999999</v>
      </c>
      <c r="X255" s="8">
        <v>0.18</v>
      </c>
      <c r="Y255" s="7">
        <v>0.66200000000000003</v>
      </c>
      <c r="Z255" s="8">
        <v>1E-3</v>
      </c>
      <c r="AA255" s="3">
        <v>12</v>
      </c>
    </row>
    <row r="256" spans="1:27" ht="15" x14ac:dyDescent="0.15">
      <c r="A256" s="3"/>
      <c r="B256" s="11">
        <v>38</v>
      </c>
      <c r="C256" s="4">
        <v>1.6000300000000001E-8</v>
      </c>
      <c r="D256" s="4">
        <v>3.0763100000000001E-9</v>
      </c>
      <c r="E256" s="4">
        <v>3.3851500000000002E-15</v>
      </c>
      <c r="F256" s="4">
        <v>8.2460700000000007E-9</v>
      </c>
      <c r="G256" s="4">
        <v>9.7414700000000001E-15</v>
      </c>
      <c r="H256" s="4">
        <v>5.8701100000000003E-11</v>
      </c>
      <c r="I256" s="4">
        <v>2.91901E-10</v>
      </c>
      <c r="J256" s="4">
        <v>7.0246899999999997E-9</v>
      </c>
      <c r="K256" s="4">
        <v>6.8755500000000003E-9</v>
      </c>
      <c r="L256" s="4">
        <v>1.81757E-10</v>
      </c>
      <c r="M256" s="4">
        <v>7.7903100000000002E-9</v>
      </c>
      <c r="N256" s="4">
        <v>2.5696899999999998E-10</v>
      </c>
      <c r="O256" s="4">
        <v>8.2252199999999999E-10</v>
      </c>
      <c r="P256" s="4">
        <v>9.7125399999999996E-9</v>
      </c>
      <c r="Q256" s="4">
        <v>1.1530099999999999E-9</v>
      </c>
      <c r="R256" s="4">
        <v>3.1159600000000001E-9</v>
      </c>
      <c r="S256" s="7">
        <v>0.52900000000000003</v>
      </c>
      <c r="T256" s="8">
        <v>1.7000000000000001E-2</v>
      </c>
      <c r="U256" s="7">
        <v>0.60399999999999998</v>
      </c>
      <c r="V256" s="8">
        <v>8.0000000000000002E-3</v>
      </c>
      <c r="W256" s="7">
        <v>6.8000000000000005E-2</v>
      </c>
      <c r="X256" s="8">
        <v>0.46700000000000003</v>
      </c>
      <c r="Y256" s="7">
        <v>0.121</v>
      </c>
      <c r="Z256" s="8">
        <v>0.32400000000000001</v>
      </c>
      <c r="AA256" s="3">
        <v>10</v>
      </c>
    </row>
    <row r="257" spans="1:27" ht="15" x14ac:dyDescent="0.15">
      <c r="A257" s="20"/>
      <c r="B257" s="20" t="s">
        <v>12</v>
      </c>
      <c r="C257" s="5">
        <v>3.7180015979999999E-7</v>
      </c>
      <c r="D257" s="5">
        <v>6.3005177286292988E-8</v>
      </c>
      <c r="E257" s="5">
        <v>5.7955320991645997E-8</v>
      </c>
      <c r="F257" s="5">
        <v>1.0027691823922E-7</v>
      </c>
      <c r="G257" s="5">
        <v>3.7156245974818992E-8</v>
      </c>
      <c r="H257" s="5">
        <v>3.832946620488401E-8</v>
      </c>
      <c r="I257" s="5">
        <v>5.7026701486157001E-8</v>
      </c>
      <c r="J257" s="5">
        <v>1.7034350992535305E-7</v>
      </c>
      <c r="K257" s="5">
        <v>8.1687942683009991E-8</v>
      </c>
      <c r="L257" s="5">
        <v>9.0288366887879998E-8</v>
      </c>
      <c r="M257" s="5">
        <v>4.1291024970606005E-7</v>
      </c>
      <c r="N257" s="5">
        <v>1.7047860456652998E-8</v>
      </c>
      <c r="O257" s="5">
        <v>8.3292713573155003E-8</v>
      </c>
      <c r="P257" s="5">
        <v>2.8448237810000004E-7</v>
      </c>
      <c r="Q257" s="5">
        <v>8.2841957414999992E-8</v>
      </c>
      <c r="R257" s="5">
        <v>4.6195874983271803E-8</v>
      </c>
      <c r="S257" s="21">
        <v>0.98899999999999999</v>
      </c>
      <c r="T257" s="6" t="s">
        <v>11</v>
      </c>
      <c r="U257" s="21">
        <v>0.94699999999999995</v>
      </c>
      <c r="V257" s="6" t="s">
        <v>11</v>
      </c>
      <c r="W257" s="21">
        <v>0.97899999999999998</v>
      </c>
      <c r="X257" s="6" t="s">
        <v>11</v>
      </c>
      <c r="Y257" s="21">
        <v>0.95899999999999996</v>
      </c>
      <c r="Z257" s="6" t="s">
        <v>11</v>
      </c>
      <c r="AA257" s="20">
        <v>365</v>
      </c>
    </row>
    <row r="258" spans="1:27" ht="15" x14ac:dyDescent="0.15">
      <c r="A258" s="3">
        <v>2014</v>
      </c>
      <c r="B258" s="11">
        <v>1</v>
      </c>
      <c r="C258" s="4">
        <v>3.9662300000000003E-9</v>
      </c>
      <c r="D258" s="4">
        <v>7.3732999999999998E-9</v>
      </c>
      <c r="E258" s="4">
        <v>1.20613E-16</v>
      </c>
      <c r="F258" s="4">
        <v>9.6251200000000004E-9</v>
      </c>
      <c r="G258" s="4">
        <v>8.0097400000000001E-10</v>
      </c>
      <c r="H258" s="4">
        <v>2.0614600000000001E-8</v>
      </c>
      <c r="I258" s="4">
        <v>2.5997300000000001E-9</v>
      </c>
      <c r="J258" s="4">
        <v>8.3550600000000003E-9</v>
      </c>
      <c r="K258" s="4">
        <v>5.6144500000000002E-9</v>
      </c>
      <c r="L258" s="4">
        <v>6.93621E-9</v>
      </c>
      <c r="M258" s="4">
        <v>7.3616099999999998E-9</v>
      </c>
      <c r="N258" s="4">
        <v>5.4025400000000002E-9</v>
      </c>
      <c r="O258" s="4">
        <v>2.9723000000000002E-9</v>
      </c>
      <c r="P258" s="4">
        <v>2.1896399999999999E-13</v>
      </c>
      <c r="Q258" s="4">
        <v>1.78934E-10</v>
      </c>
      <c r="R258" s="4">
        <v>7.8374800000000001E-9</v>
      </c>
      <c r="S258" s="7"/>
      <c r="T258" s="7"/>
      <c r="U258" s="7"/>
      <c r="V258" s="7"/>
      <c r="W258" s="7"/>
      <c r="X258" s="7"/>
      <c r="Y258" s="7"/>
      <c r="Z258" s="7"/>
      <c r="AA258" s="3"/>
    </row>
    <row r="259" spans="1:27" ht="15" x14ac:dyDescent="0.15">
      <c r="A259" s="3"/>
      <c r="B259" s="11">
        <v>2</v>
      </c>
      <c r="C259" s="4">
        <v>1.14027E-9</v>
      </c>
      <c r="D259" s="4">
        <v>2.3049100000000001E-10</v>
      </c>
      <c r="E259" s="4">
        <v>5.9308499999999996E-9</v>
      </c>
      <c r="F259" s="4">
        <v>1.8541599999999999E-9</v>
      </c>
      <c r="G259" s="4">
        <v>4.6279500000000001E-17</v>
      </c>
      <c r="H259" s="4">
        <v>3.50561E-12</v>
      </c>
      <c r="I259" s="4">
        <v>6.1418100000000003E-9</v>
      </c>
      <c r="J259" s="4">
        <v>1.0106100000000001E-9</v>
      </c>
      <c r="K259" s="4">
        <v>4.34012E-10</v>
      </c>
      <c r="L259" s="4">
        <v>1.0138699999999999E-8</v>
      </c>
      <c r="M259" s="4">
        <v>1.33276E-10</v>
      </c>
      <c r="N259" s="4">
        <v>3.0360699999999998E-9</v>
      </c>
      <c r="O259" s="4">
        <v>5.4704499999999999E-9</v>
      </c>
      <c r="P259" s="4">
        <v>2.5550900000000001E-9</v>
      </c>
      <c r="Q259" s="4">
        <v>1.5817099999999999E-9</v>
      </c>
      <c r="R259" s="4">
        <v>5.3054600000000004E-16</v>
      </c>
      <c r="S259" s="7"/>
      <c r="T259" s="7"/>
      <c r="U259" s="7"/>
      <c r="V259" s="7"/>
      <c r="W259" s="7"/>
      <c r="X259" s="7"/>
      <c r="Y259" s="7"/>
      <c r="Z259" s="7"/>
      <c r="AA259" s="3"/>
    </row>
    <row r="260" spans="1:27" ht="15" x14ac:dyDescent="0.15">
      <c r="A260" s="3"/>
      <c r="B260" s="11">
        <v>3</v>
      </c>
      <c r="C260" s="4">
        <v>1.4935199999999999E-8</v>
      </c>
      <c r="D260" s="4">
        <v>5.9098600000000001E-15</v>
      </c>
      <c r="E260" s="4">
        <v>9.7784099999999991E-10</v>
      </c>
      <c r="F260" s="4">
        <v>6.6353500000000003E-9</v>
      </c>
      <c r="G260" s="4">
        <v>1.48857E-9</v>
      </c>
      <c r="H260" s="4">
        <v>1.5107E-9</v>
      </c>
      <c r="I260" s="4">
        <v>2.6736399999999999E-9</v>
      </c>
      <c r="J260" s="4">
        <v>4.3501900000000003E-9</v>
      </c>
      <c r="K260" s="4">
        <v>1.3563199999999999E-9</v>
      </c>
      <c r="L260" s="4">
        <v>2.33479E-10</v>
      </c>
      <c r="M260" s="4">
        <v>6.0452000000000003E-14</v>
      </c>
      <c r="N260" s="4">
        <v>1.1347599999999999E-9</v>
      </c>
      <c r="O260" s="4">
        <v>2.6010099999999999E-11</v>
      </c>
      <c r="P260" s="4">
        <v>6.80968E-9</v>
      </c>
      <c r="Q260" s="4">
        <v>9.0849299999999996E-10</v>
      </c>
      <c r="R260" s="4">
        <v>1.02154E-9</v>
      </c>
      <c r="S260" s="7"/>
      <c r="T260" s="7"/>
      <c r="U260" s="7"/>
      <c r="V260" s="7"/>
      <c r="W260" s="7"/>
      <c r="X260" s="7"/>
      <c r="Y260" s="7"/>
      <c r="Z260" s="7"/>
      <c r="AA260" s="3"/>
    </row>
    <row r="261" spans="1:27" ht="15" x14ac:dyDescent="0.15">
      <c r="A261" s="3"/>
      <c r="B261" s="11">
        <v>4</v>
      </c>
      <c r="C261" s="4">
        <v>3.8138700000000002E-9</v>
      </c>
      <c r="D261" s="4">
        <v>6.3547699999999997E-16</v>
      </c>
      <c r="E261" s="4">
        <v>7.8303299999999996E-10</v>
      </c>
      <c r="F261" s="4">
        <v>2.35111E-11</v>
      </c>
      <c r="G261" s="4">
        <v>2.62814E-9</v>
      </c>
      <c r="H261" s="4">
        <v>1.5073000000000001E-10</v>
      </c>
      <c r="I261" s="4">
        <v>3.7364200000000002E-11</v>
      </c>
      <c r="J261" s="4">
        <v>1.28315E-8</v>
      </c>
      <c r="K261" s="4">
        <v>1.13207E-10</v>
      </c>
      <c r="L261" s="4">
        <v>5.0658599999999997E-9</v>
      </c>
      <c r="M261" s="4">
        <v>5.0513300000000002E-9</v>
      </c>
      <c r="N261" s="4">
        <v>1.00357E-14</v>
      </c>
      <c r="O261" s="4">
        <v>7.5849999999999998E-9</v>
      </c>
      <c r="P261" s="4">
        <v>9.5232500000000006E-9</v>
      </c>
      <c r="Q261" s="4">
        <v>1.7766500000000001E-9</v>
      </c>
      <c r="R261" s="4">
        <v>2.0153400000000002E-9</v>
      </c>
      <c r="S261" s="7"/>
      <c r="T261" s="7"/>
      <c r="U261" s="7"/>
      <c r="V261" s="7"/>
      <c r="W261" s="7"/>
      <c r="X261" s="7"/>
      <c r="Y261" s="7"/>
      <c r="Z261" s="7"/>
      <c r="AA261" s="3"/>
    </row>
    <row r="262" spans="1:27" ht="15" x14ac:dyDescent="0.15">
      <c r="A262" s="3"/>
      <c r="B262" s="11">
        <v>5</v>
      </c>
      <c r="C262" s="4">
        <v>6.0932599999999997E-9</v>
      </c>
      <c r="D262" s="4">
        <v>4.0514199999999997E-10</v>
      </c>
      <c r="E262" s="4">
        <v>1.05303E-10</v>
      </c>
      <c r="F262" s="4">
        <v>1.1773200000000001E-10</v>
      </c>
      <c r="G262" s="4">
        <v>1.3445299999999999E-12</v>
      </c>
      <c r="H262" s="4">
        <v>5.6343500000000003E-10</v>
      </c>
      <c r="I262" s="4">
        <v>2.91117E-10</v>
      </c>
      <c r="J262" s="4">
        <v>4.6998500000000001E-9</v>
      </c>
      <c r="K262" s="4">
        <v>1.57881E-14</v>
      </c>
      <c r="L262" s="4">
        <v>3.9847099999999998E-10</v>
      </c>
      <c r="M262" s="4">
        <v>6.0402899999999996E-9</v>
      </c>
      <c r="N262" s="4">
        <v>1.38991E-9</v>
      </c>
      <c r="O262" s="4">
        <v>4.0039399999999997E-9</v>
      </c>
      <c r="P262" s="4">
        <v>5.1740900000000003E-9</v>
      </c>
      <c r="Q262" s="4">
        <v>5.2029799999999997E-9</v>
      </c>
      <c r="R262" s="4">
        <v>2.8871600000000002E-9</v>
      </c>
      <c r="S262" s="7"/>
      <c r="T262" s="7"/>
      <c r="U262" s="7"/>
      <c r="V262" s="7"/>
      <c r="W262" s="7"/>
      <c r="X262" s="7"/>
      <c r="Y262" s="7"/>
      <c r="Z262" s="7"/>
      <c r="AA262" s="3"/>
    </row>
    <row r="263" spans="1:27" ht="15" x14ac:dyDescent="0.15">
      <c r="A263" s="3"/>
      <c r="B263" s="11">
        <v>6</v>
      </c>
      <c r="C263" s="4">
        <v>5.9311199999999997E-9</v>
      </c>
      <c r="D263" s="4">
        <v>4.5698399999999999E-10</v>
      </c>
      <c r="E263" s="4">
        <v>1.29573E-9</v>
      </c>
      <c r="F263" s="4">
        <v>8.3028699999999998E-16</v>
      </c>
      <c r="G263" s="4">
        <v>3.6675799999999998E-16</v>
      </c>
      <c r="H263" s="4">
        <v>3.1983099999999999E-9</v>
      </c>
      <c r="I263" s="4">
        <v>8.6822000000000005E-9</v>
      </c>
      <c r="J263" s="4">
        <v>6.3348600000000002E-9</v>
      </c>
      <c r="K263" s="4">
        <v>5.45103E-11</v>
      </c>
      <c r="L263" s="4">
        <v>3.2508399999999999E-9</v>
      </c>
      <c r="M263" s="4">
        <v>4.8699200000000001E-9</v>
      </c>
      <c r="N263" s="4">
        <v>8.3149400000000002E-10</v>
      </c>
      <c r="O263" s="4">
        <v>1.4524900000000001E-10</v>
      </c>
      <c r="P263" s="4">
        <v>6.7020299999999999E-9</v>
      </c>
      <c r="Q263" s="4">
        <v>3.3699699999999999E-11</v>
      </c>
      <c r="R263" s="4">
        <v>1.63171E-13</v>
      </c>
      <c r="S263" s="7"/>
      <c r="T263" s="7"/>
      <c r="U263" s="7"/>
      <c r="V263" s="7"/>
      <c r="W263" s="7"/>
      <c r="X263" s="7"/>
      <c r="Y263" s="7"/>
      <c r="Z263" s="7"/>
      <c r="AA263" s="3"/>
    </row>
    <row r="264" spans="1:27" ht="15" x14ac:dyDescent="0.15">
      <c r="A264" s="3"/>
      <c r="B264" s="11">
        <v>7</v>
      </c>
      <c r="C264" s="4">
        <v>6.3718799999999997E-9</v>
      </c>
      <c r="D264" s="4">
        <v>4.8453400000000004E-13</v>
      </c>
      <c r="E264" s="4">
        <v>1.3055499999999999E-9</v>
      </c>
      <c r="F264" s="4">
        <v>5.4195399999999997E-9</v>
      </c>
      <c r="G264" s="4">
        <v>8.9078400000000003E-10</v>
      </c>
      <c r="H264" s="4">
        <v>1.52416E-9</v>
      </c>
      <c r="I264" s="4">
        <v>3.1021500000000001E-9</v>
      </c>
      <c r="J264" s="4">
        <v>2.8523000000000002E-9</v>
      </c>
      <c r="K264" s="4">
        <v>4.0230299999999997E-12</v>
      </c>
      <c r="L264" s="4">
        <v>1.2710900000000001E-14</v>
      </c>
      <c r="M264" s="4">
        <v>1.2306699999999999E-8</v>
      </c>
      <c r="N264" s="4">
        <v>1.51377E-9</v>
      </c>
      <c r="O264" s="4">
        <v>1.3769700000000001E-9</v>
      </c>
      <c r="P264" s="4">
        <v>7.2358199999999999E-9</v>
      </c>
      <c r="Q264" s="4">
        <v>2.21152E-10</v>
      </c>
      <c r="R264" s="4">
        <v>6.6525299999999998E-10</v>
      </c>
      <c r="S264" s="7"/>
      <c r="T264" s="7"/>
      <c r="U264" s="7"/>
      <c r="V264" s="7"/>
      <c r="W264" s="7"/>
      <c r="X264" s="7"/>
      <c r="Y264" s="7"/>
      <c r="Z264" s="7"/>
      <c r="AA264" s="3"/>
    </row>
    <row r="265" spans="1:27" ht="15" x14ac:dyDescent="0.15">
      <c r="A265" s="3"/>
      <c r="B265" s="11">
        <v>8</v>
      </c>
      <c r="C265" s="4">
        <v>1.2808600000000001E-8</v>
      </c>
      <c r="D265" s="4">
        <v>8.7105899999999998E-10</v>
      </c>
      <c r="E265" s="4">
        <v>2.07083E-12</v>
      </c>
      <c r="F265" s="4">
        <v>1.3477599999999999E-9</v>
      </c>
      <c r="G265" s="4">
        <v>3.1116500000000001E-9</v>
      </c>
      <c r="H265" s="4">
        <v>8.8972900000000007E-15</v>
      </c>
      <c r="I265" s="4">
        <v>4.2672100000000002E-9</v>
      </c>
      <c r="J265" s="4">
        <v>2.5008999999999999E-9</v>
      </c>
      <c r="K265" s="4">
        <v>2.00883E-9</v>
      </c>
      <c r="L265" s="4">
        <v>1.02171E-9</v>
      </c>
      <c r="M265" s="4">
        <v>3.7020500000000001E-9</v>
      </c>
      <c r="N265" s="4">
        <v>5.20954E-11</v>
      </c>
      <c r="O265" s="4">
        <v>3.4795800000000001E-9</v>
      </c>
      <c r="P265" s="4">
        <v>9.8438400000000006E-9</v>
      </c>
      <c r="Q265" s="4">
        <v>3.24639E-9</v>
      </c>
      <c r="R265" s="4">
        <v>4.7796800000000002E-9</v>
      </c>
      <c r="S265" s="7"/>
      <c r="T265" s="7"/>
      <c r="U265" s="7"/>
      <c r="V265" s="7"/>
      <c r="W265" s="7"/>
      <c r="X265" s="7"/>
      <c r="Y265" s="7"/>
      <c r="Z265" s="7"/>
      <c r="AA265" s="3"/>
    </row>
    <row r="266" spans="1:27" ht="15" x14ac:dyDescent="0.15">
      <c r="A266" s="3"/>
      <c r="B266" s="11">
        <v>9</v>
      </c>
      <c r="C266" s="4">
        <v>9.7741500000000002E-9</v>
      </c>
      <c r="D266" s="4">
        <v>1.3039300000000001E-11</v>
      </c>
      <c r="E266" s="4">
        <v>1.29749E-14</v>
      </c>
      <c r="F266" s="4">
        <v>5.0448499999999999E-15</v>
      </c>
      <c r="G266" s="4">
        <v>9.8284499999999999E-9</v>
      </c>
      <c r="H266" s="4">
        <v>5.7131500000000003E-9</v>
      </c>
      <c r="I266" s="4">
        <v>2.5319400000000002E-10</v>
      </c>
      <c r="J266" s="4">
        <v>3.1002300000000002E-9</v>
      </c>
      <c r="K266" s="4">
        <v>1.6529100000000001E-12</v>
      </c>
      <c r="L266" s="4">
        <v>6.9514099999999997E-9</v>
      </c>
      <c r="M266" s="4">
        <v>2.07818E-8</v>
      </c>
      <c r="N266" s="4">
        <v>3.7245400000000004E-15</v>
      </c>
      <c r="O266" s="4">
        <v>1.8760499999999999E-9</v>
      </c>
      <c r="P266" s="4">
        <v>1.04412E-8</v>
      </c>
      <c r="Q266" s="4">
        <v>2.0104300000000001E-9</v>
      </c>
      <c r="R266" s="4">
        <v>1.84209E-9</v>
      </c>
      <c r="S266" s="7"/>
      <c r="T266" s="7"/>
      <c r="U266" s="7"/>
      <c r="V266" s="7"/>
      <c r="W266" s="7"/>
      <c r="X266" s="7"/>
      <c r="Y266" s="7"/>
      <c r="Z266" s="7"/>
      <c r="AA266" s="3"/>
    </row>
    <row r="267" spans="1:27" ht="15" x14ac:dyDescent="0.15">
      <c r="A267" s="3"/>
      <c r="B267" s="11">
        <v>10</v>
      </c>
      <c r="C267" s="4">
        <v>6.0974500000000003E-9</v>
      </c>
      <c r="D267" s="4">
        <v>9.7102000000000002E-10</v>
      </c>
      <c r="E267" s="4">
        <v>5.69793E-9</v>
      </c>
      <c r="F267" s="4">
        <v>4.4002300000000001E-15</v>
      </c>
      <c r="G267" s="4">
        <v>5.2580999999999997E-10</v>
      </c>
      <c r="H267" s="4">
        <v>2.3739999999999998E-10</v>
      </c>
      <c r="I267" s="4">
        <v>1.09904E-8</v>
      </c>
      <c r="J267" s="4">
        <v>3.6525599999999997E-8</v>
      </c>
      <c r="K267" s="4">
        <v>2.8682E-10</v>
      </c>
      <c r="L267" s="4">
        <v>1.66268E-15</v>
      </c>
      <c r="M267" s="4">
        <v>1.1384600000000001E-8</v>
      </c>
      <c r="N267" s="4">
        <v>1.3811499999999999E-9</v>
      </c>
      <c r="O267" s="4">
        <v>1.4285199999999999E-9</v>
      </c>
      <c r="P267" s="4">
        <v>1.90376E-8</v>
      </c>
      <c r="Q267" s="4">
        <v>3.7804500000000001E-11</v>
      </c>
      <c r="R267" s="4">
        <v>5.7587100000000001E-10</v>
      </c>
      <c r="S267" s="7"/>
      <c r="T267" s="7"/>
      <c r="U267" s="7"/>
      <c r="V267" s="7"/>
      <c r="W267" s="7"/>
      <c r="X267" s="7"/>
      <c r="Y267" s="7"/>
      <c r="Z267" s="7"/>
      <c r="AA267" s="3"/>
    </row>
    <row r="268" spans="1:27" ht="15" x14ac:dyDescent="0.15">
      <c r="A268" s="3"/>
      <c r="B268" s="11">
        <v>11</v>
      </c>
      <c r="C268" s="4">
        <v>7.8871399999999997E-9</v>
      </c>
      <c r="D268" s="4">
        <v>1.4538999999999999E-9</v>
      </c>
      <c r="E268" s="4">
        <v>3.9164600000000003E-11</v>
      </c>
      <c r="F268" s="4">
        <v>1.7524500000000001E-12</v>
      </c>
      <c r="G268" s="4">
        <v>2.01108E-9</v>
      </c>
      <c r="H268" s="4">
        <v>2.3140799999999999E-9</v>
      </c>
      <c r="I268" s="4">
        <v>3.9953500000000003E-9</v>
      </c>
      <c r="J268" s="4">
        <v>5.6330400000000002E-9</v>
      </c>
      <c r="K268" s="4">
        <v>1.4433099999999999E-14</v>
      </c>
      <c r="L268" s="4">
        <v>1.6048699999999999E-16</v>
      </c>
      <c r="M268" s="4">
        <v>1.07694E-8</v>
      </c>
      <c r="N268" s="4">
        <v>1.3293799999999999E-10</v>
      </c>
      <c r="O268" s="4">
        <v>1.46136E-9</v>
      </c>
      <c r="P268" s="4">
        <v>1.7893100000000001E-9</v>
      </c>
      <c r="Q268" s="4">
        <v>1.668E-9</v>
      </c>
      <c r="R268" s="4">
        <v>3.1830199999999999E-10</v>
      </c>
      <c r="S268" s="7"/>
      <c r="T268" s="7"/>
      <c r="U268" s="7"/>
      <c r="V268" s="7"/>
      <c r="W268" s="7"/>
      <c r="X268" s="7"/>
      <c r="Y268" s="7"/>
      <c r="Z268" s="7"/>
      <c r="AA268" s="3"/>
    </row>
    <row r="269" spans="1:27" ht="15" x14ac:dyDescent="0.15">
      <c r="A269" s="3"/>
      <c r="B269" s="11">
        <v>12</v>
      </c>
      <c r="C269" s="4">
        <v>5.5449599999999998E-9</v>
      </c>
      <c r="D269" s="4">
        <v>2.1838399999999999E-14</v>
      </c>
      <c r="E269" s="4">
        <v>2.4500900000000001E-10</v>
      </c>
      <c r="F269" s="4">
        <v>1.8040099999999999E-12</v>
      </c>
      <c r="G269" s="4">
        <v>1.85262E-9</v>
      </c>
      <c r="H269" s="4">
        <v>1.9942499999999998E-9</v>
      </c>
      <c r="I269" s="4">
        <v>3.1196400000000002E-9</v>
      </c>
      <c r="J269" s="4">
        <v>2.9961300000000001E-9</v>
      </c>
      <c r="K269" s="4">
        <v>2.11393E-9</v>
      </c>
      <c r="L269" s="4">
        <v>4.6088100000000002E-10</v>
      </c>
      <c r="M269" s="4">
        <v>1.6216800000000001E-8</v>
      </c>
      <c r="N269" s="4">
        <v>8.3150999999999995E-10</v>
      </c>
      <c r="O269" s="4">
        <v>3.0412999999999998E-9</v>
      </c>
      <c r="P269" s="4">
        <v>2.58887E-9</v>
      </c>
      <c r="Q269" s="4">
        <v>6.7190000000000003E-10</v>
      </c>
      <c r="R269" s="4">
        <v>1.3607599999999999E-11</v>
      </c>
      <c r="S269" s="7"/>
      <c r="T269" s="7"/>
      <c r="U269" s="7"/>
      <c r="V269" s="7"/>
      <c r="W269" s="7"/>
      <c r="X269" s="7"/>
      <c r="Y269" s="7"/>
      <c r="Z269" s="7"/>
      <c r="AA269" s="3"/>
    </row>
    <row r="270" spans="1:27" ht="15" x14ac:dyDescent="0.15">
      <c r="A270" s="3"/>
      <c r="B270" s="11">
        <v>13</v>
      </c>
      <c r="C270" s="4">
        <v>1.17625E-8</v>
      </c>
      <c r="D270" s="4">
        <v>1.66812E-9</v>
      </c>
      <c r="E270" s="4">
        <v>3.4738599999999999E-10</v>
      </c>
      <c r="F270" s="4">
        <v>3.1797300000000002E-13</v>
      </c>
      <c r="G270" s="4">
        <v>5.3938499999999999E-10</v>
      </c>
      <c r="H270" s="4">
        <v>1.5725499999999999E-9</v>
      </c>
      <c r="I270" s="4">
        <v>3.3687200000000001E-10</v>
      </c>
      <c r="J270" s="4">
        <v>7.0980199999999999E-9</v>
      </c>
      <c r="K270" s="4">
        <v>1.41525E-13</v>
      </c>
      <c r="L270" s="4">
        <v>5.7351299999999998E-9</v>
      </c>
      <c r="M270" s="4">
        <v>1.00276E-8</v>
      </c>
      <c r="N270" s="4">
        <v>9.1533999999999996E-10</v>
      </c>
      <c r="O270" s="4">
        <v>1.86239E-9</v>
      </c>
      <c r="P270" s="4">
        <v>1.8726500000000001E-9</v>
      </c>
      <c r="Q270" s="4">
        <v>9.0472399999999999E-15</v>
      </c>
      <c r="R270" s="4">
        <v>2.6179299999999999E-9</v>
      </c>
      <c r="S270" s="7"/>
      <c r="T270" s="7"/>
      <c r="U270" s="7"/>
      <c r="V270" s="7"/>
      <c r="W270" s="7"/>
      <c r="X270" s="7"/>
      <c r="Y270" s="7"/>
      <c r="Z270" s="7"/>
      <c r="AA270" s="3"/>
    </row>
    <row r="271" spans="1:27" ht="15" x14ac:dyDescent="0.15">
      <c r="A271" s="3"/>
      <c r="B271" s="11">
        <v>14</v>
      </c>
      <c r="C271" s="4">
        <v>2.00583E-8</v>
      </c>
      <c r="D271" s="4">
        <v>2.22162E-10</v>
      </c>
      <c r="E271" s="4">
        <v>2.0470099999999999E-9</v>
      </c>
      <c r="F271" s="4">
        <v>5.8295100000000005E-10</v>
      </c>
      <c r="G271" s="4">
        <v>8.6876100000000002E-10</v>
      </c>
      <c r="H271" s="4">
        <v>7.0708899999999998E-10</v>
      </c>
      <c r="I271" s="4">
        <v>2.68197E-9</v>
      </c>
      <c r="J271" s="4">
        <v>1.14191E-14</v>
      </c>
      <c r="K271" s="4">
        <v>2.07119E-11</v>
      </c>
      <c r="L271" s="4">
        <v>4.12306E-9</v>
      </c>
      <c r="M271" s="4">
        <v>6.6572400000000001E-9</v>
      </c>
      <c r="N271" s="4">
        <v>8.3508099999999998E-10</v>
      </c>
      <c r="O271" s="4">
        <v>7.4432399999999998E-15</v>
      </c>
      <c r="P271" s="4">
        <v>9.9419399999999997E-9</v>
      </c>
      <c r="Q271" s="4">
        <v>1.82821E-10</v>
      </c>
      <c r="R271" s="4">
        <v>4.8782400000000001E-10</v>
      </c>
      <c r="S271" s="7"/>
      <c r="T271" s="7"/>
      <c r="U271" s="7"/>
      <c r="V271" s="7"/>
      <c r="W271" s="7"/>
      <c r="X271" s="7"/>
      <c r="Y271" s="7"/>
      <c r="Z271" s="7"/>
      <c r="AA271" s="3"/>
    </row>
    <row r="272" spans="1:27" ht="15" x14ac:dyDescent="0.15">
      <c r="A272" s="3"/>
      <c r="B272" s="11">
        <v>15</v>
      </c>
      <c r="C272" s="4">
        <v>9.0982400000000002E-9</v>
      </c>
      <c r="D272" s="4">
        <v>1.68167E-9</v>
      </c>
      <c r="E272" s="4">
        <v>2.6856999999999999E-9</v>
      </c>
      <c r="F272" s="4">
        <v>7.0982399999999997E-10</v>
      </c>
      <c r="G272" s="4">
        <v>2.3913100000000001E-9</v>
      </c>
      <c r="H272" s="4">
        <v>2.5179000000000002E-10</v>
      </c>
      <c r="I272" s="4">
        <v>1.4572999999999999E-9</v>
      </c>
      <c r="J272" s="4">
        <v>1.9956899999999999E-8</v>
      </c>
      <c r="K272" s="4">
        <v>7.5337099999999996E-10</v>
      </c>
      <c r="L272" s="4">
        <v>1.8430799999999999E-12</v>
      </c>
      <c r="M272" s="4">
        <v>1.1428900000000001E-8</v>
      </c>
      <c r="N272" s="4">
        <v>6.8810299999999998E-11</v>
      </c>
      <c r="O272" s="4">
        <v>3.9487400000000002E-9</v>
      </c>
      <c r="P272" s="4">
        <v>6.6081099999999998E-9</v>
      </c>
      <c r="Q272" s="4">
        <v>9.4879100000000001E-13</v>
      </c>
      <c r="R272" s="4">
        <v>1.78805E-9</v>
      </c>
      <c r="S272" s="7"/>
      <c r="T272" s="7"/>
      <c r="U272" s="7"/>
      <c r="V272" s="7"/>
      <c r="W272" s="7"/>
      <c r="X272" s="7"/>
      <c r="Y272" s="7"/>
      <c r="Z272" s="7"/>
      <c r="AA272" s="3"/>
    </row>
    <row r="273" spans="1:27" ht="15" x14ac:dyDescent="0.15">
      <c r="A273" s="3"/>
      <c r="B273" s="11">
        <v>16</v>
      </c>
      <c r="C273" s="4">
        <v>1.97635E-8</v>
      </c>
      <c r="D273" s="4">
        <v>2.33239E-9</v>
      </c>
      <c r="E273" s="4">
        <v>2.0221700000000001E-12</v>
      </c>
      <c r="F273" s="4">
        <v>3.60639E-10</v>
      </c>
      <c r="G273" s="4">
        <v>5.4279399999999998E-14</v>
      </c>
      <c r="H273" s="4">
        <v>2.95569E-13</v>
      </c>
      <c r="I273" s="4">
        <v>1.2374299999999999E-9</v>
      </c>
      <c r="J273" s="4">
        <v>1.6945999999999998E-8</v>
      </c>
      <c r="K273" s="4">
        <v>1.9032800000000001E-9</v>
      </c>
      <c r="L273" s="4">
        <v>1.8172499999999999E-9</v>
      </c>
      <c r="M273" s="4">
        <v>1.07559E-8</v>
      </c>
      <c r="N273" s="4">
        <v>4.0485700000000001E-10</v>
      </c>
      <c r="O273" s="4">
        <v>3.2849000000000001E-9</v>
      </c>
      <c r="P273" s="4">
        <v>1.6647599999999999E-8</v>
      </c>
      <c r="Q273" s="4">
        <v>1.56588E-9</v>
      </c>
      <c r="R273" s="4">
        <v>6.3168900000000001E-9</v>
      </c>
      <c r="S273" s="7"/>
      <c r="T273" s="7"/>
      <c r="U273" s="7"/>
      <c r="V273" s="7"/>
      <c r="W273" s="7"/>
      <c r="X273" s="7"/>
      <c r="Y273" s="7"/>
      <c r="Z273" s="7"/>
      <c r="AA273" s="3"/>
    </row>
    <row r="274" spans="1:27" ht="15" x14ac:dyDescent="0.15">
      <c r="A274" s="3"/>
      <c r="B274" s="11">
        <v>17</v>
      </c>
      <c r="C274" s="4">
        <v>1.23285E-8</v>
      </c>
      <c r="D274" s="4">
        <v>2.9298200000000001E-14</v>
      </c>
      <c r="E274" s="4">
        <v>1.0924799999999999E-9</v>
      </c>
      <c r="F274" s="4">
        <v>4.52037E-10</v>
      </c>
      <c r="G274" s="4">
        <v>1.3999000000000001E-9</v>
      </c>
      <c r="H274" s="4">
        <v>9.6052199999999997E-11</v>
      </c>
      <c r="I274" s="4">
        <v>2.52612E-9</v>
      </c>
      <c r="J274" s="4">
        <v>5.2405199999999996E-9</v>
      </c>
      <c r="K274" s="4">
        <v>2.9454899999999999E-9</v>
      </c>
      <c r="L274" s="4">
        <v>4.5037900000000002E-9</v>
      </c>
      <c r="M274" s="4">
        <v>6.6262199999999999E-9</v>
      </c>
      <c r="N274" s="4">
        <v>5.1165099999999998E-11</v>
      </c>
      <c r="O274" s="4">
        <v>1.22825E-14</v>
      </c>
      <c r="P274" s="4">
        <v>7.7662999999999995E-9</v>
      </c>
      <c r="Q274" s="4">
        <v>1.4595100000000001E-9</v>
      </c>
      <c r="R274" s="4">
        <v>1.4208499999999999E-9</v>
      </c>
      <c r="S274" s="7"/>
      <c r="T274" s="7"/>
      <c r="U274" s="7"/>
      <c r="V274" s="7"/>
      <c r="W274" s="7"/>
      <c r="X274" s="7"/>
      <c r="Y274" s="7"/>
      <c r="Z274" s="7"/>
      <c r="AA274" s="3"/>
    </row>
    <row r="275" spans="1:27" ht="15" x14ac:dyDescent="0.15">
      <c r="A275" s="3"/>
      <c r="B275" s="11">
        <v>18</v>
      </c>
      <c r="C275" s="4">
        <v>1.13744E-8</v>
      </c>
      <c r="D275" s="4">
        <v>1.3277000000000001E-9</v>
      </c>
      <c r="E275" s="4">
        <v>4.1213299999999998E-10</v>
      </c>
      <c r="F275" s="4">
        <v>1.26998E-9</v>
      </c>
      <c r="G275" s="4">
        <v>1.6756299999999999E-9</v>
      </c>
      <c r="H275" s="4">
        <v>5.79621E-14</v>
      </c>
      <c r="I275" s="4">
        <v>8.1245E-11</v>
      </c>
      <c r="J275" s="4">
        <v>6.62156E-9</v>
      </c>
      <c r="K275" s="4">
        <v>3.3601799999999998E-10</v>
      </c>
      <c r="L275" s="4">
        <v>1.7857199999999999E-9</v>
      </c>
      <c r="M275" s="4">
        <v>1.5253000000000001E-8</v>
      </c>
      <c r="N275" s="4">
        <v>3.6349299999999998E-14</v>
      </c>
      <c r="O275" s="4">
        <v>4.0158700000000001E-9</v>
      </c>
      <c r="P275" s="4">
        <v>9.0785300000000005E-9</v>
      </c>
      <c r="Q275" s="4">
        <v>1.5475299999999999E-9</v>
      </c>
      <c r="R275" s="4">
        <v>3.51619E-9</v>
      </c>
      <c r="S275" s="7"/>
      <c r="T275" s="7"/>
      <c r="U275" s="7"/>
      <c r="V275" s="7"/>
      <c r="W275" s="7"/>
      <c r="X275" s="7"/>
      <c r="Y275" s="7"/>
      <c r="Z275" s="7"/>
      <c r="AA275" s="3"/>
    </row>
    <row r="276" spans="1:27" ht="15" x14ac:dyDescent="0.15">
      <c r="A276" s="3"/>
      <c r="B276" s="11">
        <v>19</v>
      </c>
      <c r="C276" s="4">
        <v>1.21241E-8</v>
      </c>
      <c r="D276" s="4">
        <v>3.6178500000000001E-10</v>
      </c>
      <c r="E276" s="4">
        <v>2.2850999999999999E-9</v>
      </c>
      <c r="F276" s="4">
        <v>4.8795899999999997E-9</v>
      </c>
      <c r="G276" s="4">
        <v>4.25852E-11</v>
      </c>
      <c r="H276" s="4">
        <v>6.0707199999999997E-10</v>
      </c>
      <c r="I276" s="4">
        <v>2.3923199999999999E-9</v>
      </c>
      <c r="J276" s="4">
        <v>1.59739E-9</v>
      </c>
      <c r="K276" s="4">
        <v>2.8036500000000001E-12</v>
      </c>
      <c r="L276" s="4">
        <v>6.4507999999999998E-15</v>
      </c>
      <c r="M276" s="4">
        <v>1.6969600000000001E-8</v>
      </c>
      <c r="N276" s="4">
        <v>1.1815499999999999E-9</v>
      </c>
      <c r="O276" s="4">
        <v>8.6264799999999997E-15</v>
      </c>
      <c r="P276" s="4">
        <v>9.0621799999999998E-9</v>
      </c>
      <c r="Q276" s="4">
        <v>1.42706E-9</v>
      </c>
      <c r="R276" s="4">
        <v>4.6590899999999999E-10</v>
      </c>
      <c r="S276" s="7"/>
      <c r="T276" s="7"/>
      <c r="U276" s="7"/>
      <c r="V276" s="7"/>
      <c r="W276" s="7"/>
      <c r="X276" s="7"/>
      <c r="Y276" s="7"/>
      <c r="Z276" s="7"/>
      <c r="AA276" s="3"/>
    </row>
    <row r="277" spans="1:27" ht="15" x14ac:dyDescent="0.15">
      <c r="A277" s="3"/>
      <c r="B277" s="11">
        <v>20</v>
      </c>
      <c r="C277" s="4">
        <v>1.23542E-8</v>
      </c>
      <c r="D277" s="4">
        <v>8.1236900000000003E-11</v>
      </c>
      <c r="E277" s="4">
        <v>5.8104599999999998E-11</v>
      </c>
      <c r="F277" s="4">
        <v>1.7237400000000001E-9</v>
      </c>
      <c r="G277" s="4">
        <v>1.7390200000000001E-9</v>
      </c>
      <c r="H277" s="4">
        <v>1.51434E-9</v>
      </c>
      <c r="I277" s="4">
        <v>1.8806999999999999E-9</v>
      </c>
      <c r="J277" s="4">
        <v>6.8015300000000002E-9</v>
      </c>
      <c r="K277" s="4">
        <v>4.2719900000000003E-10</v>
      </c>
      <c r="L277" s="4">
        <v>1.11901E-9</v>
      </c>
      <c r="M277" s="4">
        <v>1.0467100000000001E-8</v>
      </c>
      <c r="N277" s="4">
        <v>3.59042E-12</v>
      </c>
      <c r="O277" s="4">
        <v>3.1973099999999999E-14</v>
      </c>
      <c r="P277" s="4">
        <v>2.73081E-9</v>
      </c>
      <c r="Q277" s="4">
        <v>8.9096499999999997E-12</v>
      </c>
      <c r="R277" s="4">
        <v>4.3502199999999998E-10</v>
      </c>
      <c r="S277" s="7"/>
      <c r="T277" s="7"/>
      <c r="U277" s="7"/>
      <c r="V277" s="7"/>
      <c r="W277" s="7"/>
      <c r="X277" s="7"/>
      <c r="Y277" s="7"/>
      <c r="Z277" s="7"/>
      <c r="AA277" s="3"/>
    </row>
    <row r="278" spans="1:27" ht="15" x14ac:dyDescent="0.15">
      <c r="A278" s="3"/>
      <c r="B278" s="11">
        <v>21</v>
      </c>
      <c r="C278" s="4">
        <v>2.9405300000000001E-8</v>
      </c>
      <c r="D278" s="4">
        <v>6.1533999999999999E-9</v>
      </c>
      <c r="E278" s="4">
        <v>1.1378999999999999E-13</v>
      </c>
      <c r="F278" s="4">
        <v>2.0026000000000001E-9</v>
      </c>
      <c r="G278" s="4">
        <v>1.60531E-10</v>
      </c>
      <c r="H278" s="4">
        <v>2.77251E-9</v>
      </c>
      <c r="I278" s="4">
        <v>1.14584E-9</v>
      </c>
      <c r="J278" s="4">
        <v>5.0343800000000001E-9</v>
      </c>
      <c r="K278" s="4">
        <v>1.4280599999999999E-9</v>
      </c>
      <c r="L278" s="4">
        <v>1.0134E-8</v>
      </c>
      <c r="M278" s="4">
        <v>1.92029E-10</v>
      </c>
      <c r="N278" s="4">
        <v>1.2193099999999999E-10</v>
      </c>
      <c r="O278" s="4">
        <v>2.2639600000000001E-9</v>
      </c>
      <c r="P278" s="4">
        <v>5.3460200000000001E-9</v>
      </c>
      <c r="Q278" s="4">
        <v>3.7387000000000002E-10</v>
      </c>
      <c r="R278" s="4">
        <v>8.1805500000000003E-10</v>
      </c>
      <c r="S278" s="7"/>
      <c r="T278" s="7"/>
      <c r="U278" s="7"/>
      <c r="V278" s="7"/>
      <c r="W278" s="7"/>
      <c r="X278" s="7"/>
      <c r="Y278" s="7"/>
      <c r="Z278" s="7"/>
      <c r="AA278" s="3"/>
    </row>
    <row r="279" spans="1:27" ht="15" x14ac:dyDescent="0.15">
      <c r="A279" s="3"/>
      <c r="B279" s="11">
        <v>22</v>
      </c>
      <c r="C279" s="4">
        <v>1.3134800000000001E-8</v>
      </c>
      <c r="D279" s="4">
        <v>2.3975500000000002E-14</v>
      </c>
      <c r="E279" s="4">
        <v>1.4957999999999999E-9</v>
      </c>
      <c r="F279" s="4">
        <v>2.8552199999999998E-10</v>
      </c>
      <c r="G279" s="4">
        <v>1.29633E-14</v>
      </c>
      <c r="H279" s="4">
        <v>6.0598000000000001E-10</v>
      </c>
      <c r="I279" s="4">
        <v>3.47448E-11</v>
      </c>
      <c r="J279" s="4">
        <v>4.3956400000000003E-9</v>
      </c>
      <c r="K279" s="4">
        <v>4.1108699999999997E-15</v>
      </c>
      <c r="L279" s="4">
        <v>3.0613599999999999E-9</v>
      </c>
      <c r="M279" s="4">
        <v>7.9266499999999997E-9</v>
      </c>
      <c r="N279" s="4">
        <v>1.35411E-9</v>
      </c>
      <c r="O279" s="4">
        <v>2.9575700000000002E-9</v>
      </c>
      <c r="P279" s="4">
        <v>5.0560899999999996E-9</v>
      </c>
      <c r="Q279" s="4">
        <v>3.5297399999999998E-9</v>
      </c>
      <c r="R279" s="4">
        <v>9.6294299999999999E-11</v>
      </c>
      <c r="S279" s="7"/>
      <c r="T279" s="7"/>
      <c r="U279" s="7"/>
      <c r="V279" s="7"/>
      <c r="W279" s="7"/>
      <c r="X279" s="7"/>
      <c r="Y279" s="7"/>
      <c r="Z279" s="7"/>
      <c r="AA279" s="3"/>
    </row>
    <row r="280" spans="1:27" ht="15" x14ac:dyDescent="0.15">
      <c r="A280" s="3"/>
      <c r="B280" s="11">
        <v>23</v>
      </c>
      <c r="C280" s="4">
        <v>2.02445E-8</v>
      </c>
      <c r="D280" s="4">
        <v>6.7903700000000004E-9</v>
      </c>
      <c r="E280" s="4">
        <v>2.2024000000000001E-10</v>
      </c>
      <c r="F280" s="4">
        <v>3.32855E-15</v>
      </c>
      <c r="G280" s="4">
        <v>2.5447999999999999E-14</v>
      </c>
      <c r="H280" s="4">
        <v>2.3617999999999998E-9</v>
      </c>
      <c r="I280" s="4">
        <v>1.45902E-15</v>
      </c>
      <c r="J280" s="4">
        <v>8.6218299999999998E-9</v>
      </c>
      <c r="K280" s="4">
        <v>1.0249500000000001E-9</v>
      </c>
      <c r="L280" s="4">
        <v>1.5580599999999999E-10</v>
      </c>
      <c r="M280" s="4">
        <v>1.09197E-8</v>
      </c>
      <c r="N280" s="4">
        <v>4.1355099999999999E-10</v>
      </c>
      <c r="O280" s="4">
        <v>4.3856000000000002E-9</v>
      </c>
      <c r="P280" s="4">
        <v>1.53958E-8</v>
      </c>
      <c r="Q280" s="4">
        <v>3.61879E-13</v>
      </c>
      <c r="R280" s="4">
        <v>4.4165200000000002E-16</v>
      </c>
      <c r="S280" s="7"/>
      <c r="T280" s="7"/>
      <c r="U280" s="7"/>
      <c r="V280" s="7"/>
      <c r="W280" s="7"/>
      <c r="X280" s="7"/>
      <c r="Y280" s="7"/>
      <c r="Z280" s="7"/>
      <c r="AA280" s="3"/>
    </row>
    <row r="281" spans="1:27" ht="15" x14ac:dyDescent="0.15">
      <c r="A281" s="3"/>
      <c r="B281" s="11">
        <v>24</v>
      </c>
      <c r="C281" s="4">
        <v>9.1909799999999996E-9</v>
      </c>
      <c r="D281" s="4">
        <v>8.1539200000000003E-10</v>
      </c>
      <c r="E281" s="4">
        <v>4.4298100000000001E-15</v>
      </c>
      <c r="F281" s="4">
        <v>2.6388799999999999E-9</v>
      </c>
      <c r="G281" s="4">
        <v>1.5570999999999999E-9</v>
      </c>
      <c r="H281" s="4">
        <v>1.1777899999999999E-9</v>
      </c>
      <c r="I281" s="4">
        <v>2.1290799999999998E-9</v>
      </c>
      <c r="J281" s="4">
        <v>6.8513000000000001E-9</v>
      </c>
      <c r="K281" s="4">
        <v>1.3982399999999999E-14</v>
      </c>
      <c r="L281" s="4">
        <v>2.0731499999999999E-11</v>
      </c>
      <c r="M281" s="4">
        <v>1.0045900000000001E-8</v>
      </c>
      <c r="N281" s="4">
        <v>1.0994000000000001E-15</v>
      </c>
      <c r="O281" s="4">
        <v>1.5041100000000001E-9</v>
      </c>
      <c r="P281" s="4">
        <v>4.2283499999999998E-9</v>
      </c>
      <c r="Q281" s="4">
        <v>1.38648E-9</v>
      </c>
      <c r="R281" s="4">
        <v>1.39721E-9</v>
      </c>
      <c r="S281" s="7"/>
      <c r="T281" s="7"/>
      <c r="U281" s="7"/>
      <c r="V281" s="7"/>
      <c r="W281" s="7"/>
      <c r="X281" s="7"/>
      <c r="Y281" s="7"/>
      <c r="Z281" s="7"/>
      <c r="AA281" s="3"/>
    </row>
    <row r="282" spans="1:27" ht="15" x14ac:dyDescent="0.15">
      <c r="A282" s="3"/>
      <c r="B282" s="11">
        <v>25</v>
      </c>
      <c r="C282" s="4">
        <v>7.5539400000000001E-9</v>
      </c>
      <c r="D282" s="4">
        <v>5.1946700000000002E-9</v>
      </c>
      <c r="E282" s="4">
        <v>2.9114399999999998E-14</v>
      </c>
      <c r="F282" s="4">
        <v>3.6018599999999998E-9</v>
      </c>
      <c r="G282" s="4">
        <v>1.9494100000000001E-16</v>
      </c>
      <c r="H282" s="4">
        <v>2.5749399999999998E-9</v>
      </c>
      <c r="I282" s="4">
        <v>1.9750399999999998E-9</v>
      </c>
      <c r="J282" s="4">
        <v>1.2815399999999999E-8</v>
      </c>
      <c r="K282" s="4">
        <v>8.2284600000000005E-11</v>
      </c>
      <c r="L282" s="4">
        <v>6.4422300000000004E-9</v>
      </c>
      <c r="M282" s="4">
        <v>1.4521600000000001E-8</v>
      </c>
      <c r="N282" s="4">
        <v>1.6433900000000001E-11</v>
      </c>
      <c r="O282" s="4">
        <v>2.71708E-15</v>
      </c>
      <c r="P282" s="4">
        <v>1.1621800000000001E-8</v>
      </c>
      <c r="Q282" s="4">
        <v>7.0610099999999998E-10</v>
      </c>
      <c r="R282" s="4">
        <v>1.08285E-10</v>
      </c>
      <c r="S282" s="7"/>
      <c r="T282" s="7"/>
      <c r="U282" s="7"/>
      <c r="V282" s="7"/>
      <c r="W282" s="7"/>
      <c r="X282" s="7"/>
      <c r="Y282" s="7"/>
      <c r="Z282" s="7"/>
      <c r="AA282" s="3"/>
    </row>
    <row r="283" spans="1:27" ht="15" x14ac:dyDescent="0.15">
      <c r="A283" s="3"/>
      <c r="B283" s="11">
        <v>26</v>
      </c>
      <c r="C283" s="4">
        <v>5.4329399999999996E-9</v>
      </c>
      <c r="D283" s="4">
        <v>3.4791599999999999E-10</v>
      </c>
      <c r="E283" s="4">
        <v>1.45736E-10</v>
      </c>
      <c r="F283" s="4">
        <v>1.12898E-9</v>
      </c>
      <c r="G283" s="4">
        <v>6.5553000000000001E-10</v>
      </c>
      <c r="H283" s="4">
        <v>8.6243300000000001E-10</v>
      </c>
      <c r="I283" s="4">
        <v>2.2260099999999998E-9</v>
      </c>
      <c r="J283" s="4">
        <v>4.3656300000000004E-9</v>
      </c>
      <c r="K283" s="4">
        <v>6.4112200000000001E-9</v>
      </c>
      <c r="L283" s="4">
        <v>3.4454599999999998E-9</v>
      </c>
      <c r="M283" s="4">
        <v>1.44488E-8</v>
      </c>
      <c r="N283" s="4">
        <v>1.8590199999999999E-10</v>
      </c>
      <c r="O283" s="4">
        <v>5.02438E-14</v>
      </c>
      <c r="P283" s="4">
        <v>3.2820600000000001E-9</v>
      </c>
      <c r="Q283" s="4">
        <v>5.8915199999999999E-9</v>
      </c>
      <c r="R283" s="4">
        <v>5.20851E-11</v>
      </c>
      <c r="S283" s="7"/>
      <c r="T283" s="7"/>
      <c r="U283" s="7"/>
      <c r="V283" s="7"/>
      <c r="W283" s="7"/>
      <c r="X283" s="7"/>
      <c r="Y283" s="7"/>
      <c r="Z283" s="7"/>
      <c r="AA283" s="3"/>
    </row>
    <row r="284" spans="1:27" ht="15" x14ac:dyDescent="0.15">
      <c r="A284" s="3"/>
      <c r="B284" s="11">
        <v>27</v>
      </c>
      <c r="C284" s="4">
        <v>1.1603600000000001E-8</v>
      </c>
      <c r="D284" s="4">
        <v>5.0084200000000002E-10</v>
      </c>
      <c r="E284" s="4">
        <v>1.49581E-9</v>
      </c>
      <c r="F284" s="4">
        <v>3.4162500000000001E-9</v>
      </c>
      <c r="G284" s="4">
        <v>1.41563E-9</v>
      </c>
      <c r="H284" s="4">
        <v>4.0445099999999999E-10</v>
      </c>
      <c r="I284" s="4">
        <v>2.5454400000000001E-12</v>
      </c>
      <c r="J284" s="4">
        <v>4.1354900000000002E-9</v>
      </c>
      <c r="K284" s="4">
        <v>1.4808499999999999E-11</v>
      </c>
      <c r="L284" s="4">
        <v>2.3084600000000001E-9</v>
      </c>
      <c r="M284" s="4">
        <v>6.3799499999999997E-9</v>
      </c>
      <c r="N284" s="4">
        <v>3.3190999999999999E-10</v>
      </c>
      <c r="O284" s="4">
        <v>2.5915900000000001E-9</v>
      </c>
      <c r="P284" s="4">
        <v>2.70487E-9</v>
      </c>
      <c r="Q284" s="4">
        <v>1.00791E-15</v>
      </c>
      <c r="R284" s="4">
        <v>8.3578600000000003E-11</v>
      </c>
      <c r="S284" s="7"/>
      <c r="T284" s="7"/>
      <c r="U284" s="7"/>
      <c r="V284" s="7"/>
      <c r="W284" s="7"/>
      <c r="X284" s="7"/>
      <c r="Y284" s="7"/>
      <c r="Z284" s="7"/>
      <c r="AA284" s="3"/>
    </row>
    <row r="285" spans="1:27" ht="15" x14ac:dyDescent="0.15">
      <c r="A285" s="3"/>
      <c r="B285" s="11">
        <v>28</v>
      </c>
      <c r="C285" s="4">
        <v>7.9491099999999992E-9</v>
      </c>
      <c r="D285" s="4">
        <v>9.6339600000000005E-14</v>
      </c>
      <c r="E285" s="4">
        <v>2.9107199999999997E-10</v>
      </c>
      <c r="F285" s="4">
        <v>8.8524699999999999E-10</v>
      </c>
      <c r="G285" s="4">
        <v>8.3237400000000003E-10</v>
      </c>
      <c r="H285" s="4">
        <v>9.595780000000001E-10</v>
      </c>
      <c r="I285" s="4">
        <v>1.32516E-9</v>
      </c>
      <c r="J285" s="4">
        <v>5.3832700000000002E-9</v>
      </c>
      <c r="K285" s="4">
        <v>1.9686599999999999E-14</v>
      </c>
      <c r="L285" s="4">
        <v>2.7167200000000001E-11</v>
      </c>
      <c r="M285" s="4">
        <v>7.5660600000000007E-9</v>
      </c>
      <c r="N285" s="4">
        <v>9.6191400000000008E-10</v>
      </c>
      <c r="O285" s="4">
        <v>2.15542E-9</v>
      </c>
      <c r="P285" s="4">
        <v>5.45451E-9</v>
      </c>
      <c r="Q285" s="4">
        <v>1.8222199999999999E-9</v>
      </c>
      <c r="R285" s="4">
        <v>8.8774199999999999E-10</v>
      </c>
      <c r="S285" s="7"/>
      <c r="T285" s="7"/>
      <c r="U285" s="7"/>
      <c r="V285" s="7"/>
      <c r="W285" s="7"/>
      <c r="X285" s="7"/>
      <c r="Y285" s="7"/>
      <c r="Z285" s="7"/>
      <c r="AA285" s="3"/>
    </row>
    <row r="286" spans="1:27" ht="15" x14ac:dyDescent="0.15">
      <c r="A286" s="3"/>
      <c r="B286" s="11">
        <v>29</v>
      </c>
      <c r="C286" s="4">
        <v>7.2945100000000003E-9</v>
      </c>
      <c r="D286" s="4">
        <v>1.7975E-10</v>
      </c>
      <c r="E286" s="4">
        <v>1.52459E-9</v>
      </c>
      <c r="F286" s="4">
        <v>1.6550600000000001E-9</v>
      </c>
      <c r="G286" s="4">
        <v>1.9767300000000001E-9</v>
      </c>
      <c r="H286" s="4">
        <v>1.9830999999999999E-9</v>
      </c>
      <c r="I286" s="4">
        <v>1.4605700000000001E-9</v>
      </c>
      <c r="J286" s="4">
        <v>8.2204299999999999E-9</v>
      </c>
      <c r="K286" s="4">
        <v>8.0370599999999997E-12</v>
      </c>
      <c r="L286" s="4">
        <v>1.5833200000000001E-9</v>
      </c>
      <c r="M286" s="4">
        <v>9.5261799999999999E-9</v>
      </c>
      <c r="N286" s="4">
        <v>1.8988300000000001E-15</v>
      </c>
      <c r="O286" s="4">
        <v>2.4419E-9</v>
      </c>
      <c r="P286" s="4">
        <v>1.3376800000000001E-14</v>
      </c>
      <c r="Q286" s="4">
        <v>2.1024500000000001E-10</v>
      </c>
      <c r="R286" s="4">
        <v>4.4706099999999997E-11</v>
      </c>
      <c r="S286" s="7"/>
      <c r="T286" s="7"/>
      <c r="U286" s="7"/>
      <c r="V286" s="7"/>
      <c r="W286" s="7"/>
      <c r="X286" s="7"/>
      <c r="Y286" s="7"/>
      <c r="Z286" s="7"/>
      <c r="AA286" s="3"/>
    </row>
    <row r="287" spans="1:27" ht="15" x14ac:dyDescent="0.15">
      <c r="A287" s="3"/>
      <c r="B287" s="11">
        <v>30</v>
      </c>
      <c r="C287" s="4">
        <v>3.03503E-9</v>
      </c>
      <c r="D287" s="4">
        <v>1.2032099999999999E-14</v>
      </c>
      <c r="E287" s="4">
        <v>1.6009399999999999E-13</v>
      </c>
      <c r="F287" s="4">
        <v>1.89577E-9</v>
      </c>
      <c r="G287" s="4">
        <v>1.0184999999999999E-9</v>
      </c>
      <c r="H287" s="4">
        <v>2.9297699999999999E-9</v>
      </c>
      <c r="I287" s="4">
        <v>1.0598300000000001E-10</v>
      </c>
      <c r="J287" s="4">
        <v>6.2760500000000003E-10</v>
      </c>
      <c r="K287" s="4">
        <v>1.4541800000000001E-10</v>
      </c>
      <c r="L287" s="4">
        <v>5.5270499999999999E-9</v>
      </c>
      <c r="M287" s="4">
        <v>9.5844199999999999E-9</v>
      </c>
      <c r="N287" s="4">
        <v>9.9910600000000004E-10</v>
      </c>
      <c r="O287" s="4">
        <v>9.8851700000000009E-10</v>
      </c>
      <c r="P287" s="4">
        <v>7.1742499999999997E-9</v>
      </c>
      <c r="Q287" s="4">
        <v>2.4316000000000002E-9</v>
      </c>
      <c r="R287" s="4">
        <v>2.90566E-11</v>
      </c>
      <c r="S287" s="7"/>
      <c r="T287" s="7"/>
      <c r="U287" s="7"/>
      <c r="V287" s="7"/>
      <c r="W287" s="7"/>
      <c r="X287" s="7"/>
      <c r="Y287" s="7"/>
      <c r="Z287" s="7"/>
      <c r="AA287" s="3"/>
    </row>
    <row r="288" spans="1:27" ht="15" x14ac:dyDescent="0.15">
      <c r="A288" s="3"/>
      <c r="B288" s="11">
        <v>31</v>
      </c>
      <c r="C288" s="4">
        <v>6.5384900000000002E-9</v>
      </c>
      <c r="D288" s="4">
        <v>2.8479800000000001E-13</v>
      </c>
      <c r="E288" s="4">
        <v>2.3421099999999999E-9</v>
      </c>
      <c r="F288" s="4">
        <v>1.13789E-15</v>
      </c>
      <c r="G288" s="4">
        <v>1.67901E-9</v>
      </c>
      <c r="H288" s="4">
        <v>1.2563299999999999E-9</v>
      </c>
      <c r="I288" s="4">
        <v>1.28631E-16</v>
      </c>
      <c r="J288" s="4">
        <v>1.78506E-8</v>
      </c>
      <c r="K288" s="4">
        <v>2.5751800000000001E-16</v>
      </c>
      <c r="L288" s="4">
        <v>2.9087E-11</v>
      </c>
      <c r="M288" s="4">
        <v>1.1071899999999999E-8</v>
      </c>
      <c r="N288" s="4">
        <v>1.7979E-9</v>
      </c>
      <c r="O288" s="4">
        <v>3.3973500000000001E-9</v>
      </c>
      <c r="P288" s="4">
        <v>3.4992000000000001E-9</v>
      </c>
      <c r="Q288" s="4">
        <v>2.4563099999999998E-16</v>
      </c>
      <c r="R288" s="4">
        <v>2.10539E-10</v>
      </c>
      <c r="S288" s="7"/>
      <c r="T288" s="7"/>
      <c r="U288" s="7"/>
      <c r="V288" s="7"/>
      <c r="W288" s="7"/>
      <c r="X288" s="7"/>
      <c r="Y288" s="7"/>
      <c r="Z288" s="7"/>
      <c r="AA288" s="3"/>
    </row>
    <row r="289" spans="1:27" ht="15" x14ac:dyDescent="0.15">
      <c r="A289" s="3"/>
      <c r="B289" s="11">
        <v>32</v>
      </c>
      <c r="C289" s="4">
        <v>2.3871900000000002E-10</v>
      </c>
      <c r="D289" s="4">
        <v>1.2293299999999999E-9</v>
      </c>
      <c r="E289" s="4">
        <v>5.58454E-16</v>
      </c>
      <c r="F289" s="4">
        <v>2.03815E-9</v>
      </c>
      <c r="G289" s="4">
        <v>6.68193E-12</v>
      </c>
      <c r="H289" s="4">
        <v>3.2064900000000002E-9</v>
      </c>
      <c r="I289" s="4">
        <v>2.2950300000000001E-15</v>
      </c>
      <c r="J289" s="4">
        <v>1.5025200000000001E-9</v>
      </c>
      <c r="K289" s="4">
        <v>2.39043E-9</v>
      </c>
      <c r="L289" s="4">
        <v>3.0577699999999999E-9</v>
      </c>
      <c r="M289" s="4">
        <v>5.2494100000000004E-9</v>
      </c>
      <c r="N289" s="4">
        <v>1.14701E-9</v>
      </c>
      <c r="O289" s="4">
        <v>1.64876E-9</v>
      </c>
      <c r="P289" s="4">
        <v>7.3553399999999997E-10</v>
      </c>
      <c r="Q289" s="4">
        <v>7.6369400000000001E-10</v>
      </c>
      <c r="R289" s="4">
        <v>2.07315E-9</v>
      </c>
      <c r="S289" s="7"/>
      <c r="T289" s="7"/>
      <c r="U289" s="7"/>
      <c r="V289" s="7"/>
      <c r="W289" s="7"/>
      <c r="X289" s="7"/>
      <c r="Y289" s="7"/>
      <c r="Z289" s="7"/>
      <c r="AA289" s="3"/>
    </row>
    <row r="290" spans="1:27" ht="15" x14ac:dyDescent="0.15">
      <c r="A290" s="20"/>
      <c r="B290" s="20" t="s">
        <v>12</v>
      </c>
      <c r="C290" s="5">
        <v>3.1484978899999997E-7</v>
      </c>
      <c r="D290" s="5">
        <v>4.0662628561136999E-8</v>
      </c>
      <c r="E290" s="5">
        <v>3.2828096282176988E-8</v>
      </c>
      <c r="F290" s="5">
        <v>5.4554142274807014E-8</v>
      </c>
      <c r="G290" s="5">
        <v>4.1098193958678494E-8</v>
      </c>
      <c r="H290" s="5">
        <v>6.3668748238389997E-8</v>
      </c>
      <c r="I290" s="5">
        <v>6.915273932268103E-8</v>
      </c>
      <c r="J290" s="5">
        <v>2.3525629641909995E-7</v>
      </c>
      <c r="K290" s="5">
        <v>2.9882046733588002E-8</v>
      </c>
      <c r="L290" s="5">
        <v>8.9335826764867023E-8</v>
      </c>
      <c r="M290" s="5">
        <v>2.9423599545200007E-7</v>
      </c>
      <c r="N290" s="5">
        <v>2.6496452227770001E-8</v>
      </c>
      <c r="O290" s="5">
        <v>7.0313519386199993E-8</v>
      </c>
      <c r="P290" s="5">
        <v>2.0990761634080001E-7</v>
      </c>
      <c r="Q290" s="5">
        <v>4.0846644820780995E-8</v>
      </c>
      <c r="R290" s="5">
        <v>4.480585444319799E-8</v>
      </c>
      <c r="S290" s="21">
        <v>0.98599999999999999</v>
      </c>
      <c r="T290" s="6" t="s">
        <v>11</v>
      </c>
      <c r="U290" s="21">
        <v>0.93799999999999994</v>
      </c>
      <c r="V290" s="6" t="s">
        <v>11</v>
      </c>
      <c r="W290" s="21">
        <v>0.98199999999999998</v>
      </c>
      <c r="X290" s="6" t="s">
        <v>11</v>
      </c>
      <c r="Y290" s="21">
        <v>0.95299999999999996</v>
      </c>
      <c r="Z290" s="6" t="s">
        <v>11</v>
      </c>
      <c r="AA290" s="20">
        <v>365</v>
      </c>
    </row>
    <row r="291" spans="1:27" ht="15" x14ac:dyDescent="0.15">
      <c r="A291" s="3">
        <v>2015</v>
      </c>
      <c r="B291" s="11">
        <v>1</v>
      </c>
      <c r="C291" s="4">
        <v>2.0273400000000001E-8</v>
      </c>
      <c r="D291" s="4">
        <v>5.4827100000000004E-9</v>
      </c>
      <c r="E291" s="4">
        <v>1.5408499999999999E-9</v>
      </c>
      <c r="F291" s="4">
        <v>2.96125E-10</v>
      </c>
      <c r="G291" s="4">
        <v>6.3155100000000002E-9</v>
      </c>
      <c r="H291" s="4">
        <v>1.5079400000000001E-9</v>
      </c>
      <c r="I291" s="4">
        <v>8.01298E-10</v>
      </c>
      <c r="J291" s="4">
        <v>2.3734199999999999E-9</v>
      </c>
      <c r="K291" s="4">
        <v>8.3564200000000004E-16</v>
      </c>
      <c r="L291" s="4">
        <v>1.77772E-12</v>
      </c>
      <c r="M291" s="4">
        <v>1.4070600000000001E-9</v>
      </c>
      <c r="N291" s="4">
        <v>3.5846400000000001E-9</v>
      </c>
      <c r="O291" s="4">
        <v>2.2220299999999999E-8</v>
      </c>
      <c r="P291" s="4">
        <v>8.0300000000000002E-10</v>
      </c>
      <c r="Q291" s="4">
        <v>8.2948499999999993E-9</v>
      </c>
      <c r="R291" s="4">
        <v>1.5684E-8</v>
      </c>
      <c r="S291" s="7"/>
      <c r="T291" s="7"/>
      <c r="U291" s="7"/>
      <c r="V291" s="7"/>
      <c r="W291" s="7"/>
      <c r="X291" s="7"/>
      <c r="Y291" s="7"/>
      <c r="Z291" s="7"/>
      <c r="AA291" s="3"/>
    </row>
    <row r="292" spans="1:27" ht="15" x14ac:dyDescent="0.15">
      <c r="A292" s="3"/>
      <c r="B292" s="11">
        <v>2</v>
      </c>
      <c r="C292" s="4">
        <v>1.12549E-9</v>
      </c>
      <c r="D292" s="4">
        <v>2.0683200000000002E-9</v>
      </c>
      <c r="E292" s="4">
        <v>2.3936700000000001E-9</v>
      </c>
      <c r="F292" s="4">
        <v>1.0908499999999999E-11</v>
      </c>
      <c r="G292" s="4">
        <v>5.3748300000000001E-10</v>
      </c>
      <c r="H292" s="4">
        <v>1.9269899999999999E-14</v>
      </c>
      <c r="I292" s="4">
        <v>2.6301400000000002E-9</v>
      </c>
      <c r="J292" s="4">
        <v>7.5695100000000003E-9</v>
      </c>
      <c r="K292" s="4">
        <v>7.8552400000000003E-9</v>
      </c>
      <c r="L292" s="4">
        <v>3.1945299999999999E-14</v>
      </c>
      <c r="M292" s="4">
        <v>1.60783E-8</v>
      </c>
      <c r="N292" s="4">
        <v>6.71584E-10</v>
      </c>
      <c r="O292" s="4">
        <v>6.0390800000000002E-9</v>
      </c>
      <c r="P292" s="4">
        <v>5.5270699999999996E-9</v>
      </c>
      <c r="Q292" s="4">
        <v>9.0008900000000003E-10</v>
      </c>
      <c r="R292" s="4">
        <v>6.8477600000000005E-13</v>
      </c>
      <c r="S292" s="7"/>
      <c r="T292" s="7"/>
      <c r="U292" s="7"/>
      <c r="V292" s="7"/>
      <c r="W292" s="7"/>
      <c r="X292" s="7"/>
      <c r="Y292" s="7"/>
      <c r="Z292" s="7"/>
      <c r="AA292" s="3"/>
    </row>
    <row r="293" spans="1:27" ht="15" x14ac:dyDescent="0.15">
      <c r="A293" s="3"/>
      <c r="B293" s="11">
        <v>3</v>
      </c>
      <c r="C293" s="4">
        <v>3.9296299999999998E-9</v>
      </c>
      <c r="D293" s="4">
        <v>2.9319100000000001E-9</v>
      </c>
      <c r="E293" s="4">
        <v>6.3212600000000001E-16</v>
      </c>
      <c r="F293" s="4">
        <v>1.43293E-11</v>
      </c>
      <c r="G293" s="4">
        <v>9.3139900000000008E-13</v>
      </c>
      <c r="H293" s="4">
        <v>6.9944900000000004E-13</v>
      </c>
      <c r="I293" s="4">
        <v>2.8603300000000002E-9</v>
      </c>
      <c r="J293" s="4">
        <v>3.8843300000000004E-9</v>
      </c>
      <c r="K293" s="4">
        <v>7.9876099999999999E-9</v>
      </c>
      <c r="L293" s="4">
        <v>3.5139300000000001E-9</v>
      </c>
      <c r="M293" s="4">
        <v>7.9504199999999999E-9</v>
      </c>
      <c r="N293" s="4">
        <v>4.7883499999999998E-11</v>
      </c>
      <c r="O293" s="4">
        <v>3.22568E-9</v>
      </c>
      <c r="P293" s="4">
        <v>4.2917899999999997E-9</v>
      </c>
      <c r="Q293" s="4">
        <v>2.3576800000000001E-9</v>
      </c>
      <c r="R293" s="4">
        <v>2.27111E-9</v>
      </c>
      <c r="S293" s="7"/>
      <c r="T293" s="7"/>
      <c r="U293" s="7"/>
      <c r="V293" s="7"/>
      <c r="W293" s="7"/>
      <c r="X293" s="7"/>
      <c r="Y293" s="7"/>
      <c r="Z293" s="7"/>
      <c r="AA293" s="3"/>
    </row>
    <row r="294" spans="1:27" ht="15" x14ac:dyDescent="0.15">
      <c r="A294" s="3"/>
      <c r="B294" s="11">
        <v>4</v>
      </c>
      <c r="C294" s="4">
        <v>6.2938300000000004E-9</v>
      </c>
      <c r="D294" s="4">
        <v>6.9565600000000002E-10</v>
      </c>
      <c r="E294" s="4">
        <v>1.6207100000000001E-9</v>
      </c>
      <c r="F294" s="4">
        <v>1.0515699999999999E-9</v>
      </c>
      <c r="G294" s="4">
        <v>2.4536999999999999E-9</v>
      </c>
      <c r="H294" s="4">
        <v>7.3282900000000003E-10</v>
      </c>
      <c r="I294" s="4">
        <v>4.4079000000000001E-9</v>
      </c>
      <c r="J294" s="4">
        <v>2.0908500000000001E-9</v>
      </c>
      <c r="K294" s="4">
        <v>2.9909700000000001E-9</v>
      </c>
      <c r="L294" s="4">
        <v>6.5760899999999996E-10</v>
      </c>
      <c r="M294" s="4">
        <v>1.6230899999999999E-8</v>
      </c>
      <c r="N294" s="4">
        <v>8.2183099999999994E-14</v>
      </c>
      <c r="O294" s="4">
        <v>5.0006E-14</v>
      </c>
      <c r="P294" s="4">
        <v>2.87134E-10</v>
      </c>
      <c r="Q294" s="4">
        <v>8.3219799999999996E-10</v>
      </c>
      <c r="R294" s="4">
        <v>1.82621E-9</v>
      </c>
      <c r="S294" s="7"/>
      <c r="T294" s="7"/>
      <c r="U294" s="7"/>
      <c r="V294" s="7"/>
      <c r="W294" s="7"/>
      <c r="X294" s="7"/>
      <c r="Y294" s="7"/>
      <c r="Z294" s="7"/>
      <c r="AA294" s="3"/>
    </row>
    <row r="295" spans="1:27" ht="15" x14ac:dyDescent="0.15">
      <c r="A295" s="3"/>
      <c r="B295" s="11">
        <v>5</v>
      </c>
      <c r="C295" s="4">
        <v>3.9967499999999999E-9</v>
      </c>
      <c r="D295" s="4">
        <v>2.7782700000000001E-11</v>
      </c>
      <c r="E295" s="4">
        <v>7.6186400000000003E-15</v>
      </c>
      <c r="F295" s="4">
        <v>1.057E-9</v>
      </c>
      <c r="G295" s="4">
        <v>1.2568500000000001E-9</v>
      </c>
      <c r="H295" s="4">
        <v>2.9630999999999998E-9</v>
      </c>
      <c r="I295" s="4">
        <v>3.9742699999999998E-16</v>
      </c>
      <c r="J295" s="4">
        <v>5.6983300000000001E-9</v>
      </c>
      <c r="K295" s="4">
        <v>3.1530900000000001E-10</v>
      </c>
      <c r="L295" s="4">
        <v>6.7045300000000002E-9</v>
      </c>
      <c r="M295" s="4">
        <v>6.1736499999999997E-9</v>
      </c>
      <c r="N295" s="4">
        <v>9.6009199999999996E-10</v>
      </c>
      <c r="O295" s="4">
        <v>3.23043E-9</v>
      </c>
      <c r="P295" s="4">
        <v>5.9730899999999997E-9</v>
      </c>
      <c r="Q295" s="4">
        <v>2.73269E-9</v>
      </c>
      <c r="R295" s="4">
        <v>5.0679000000000002E-12</v>
      </c>
      <c r="S295" s="7"/>
      <c r="T295" s="7"/>
      <c r="U295" s="7"/>
      <c r="V295" s="7"/>
      <c r="W295" s="7"/>
      <c r="X295" s="7"/>
      <c r="Y295" s="7"/>
      <c r="Z295" s="7"/>
      <c r="AA295" s="3"/>
    </row>
    <row r="296" spans="1:27" ht="15" x14ac:dyDescent="0.15">
      <c r="A296" s="3"/>
      <c r="B296" s="11">
        <v>6</v>
      </c>
      <c r="C296" s="4">
        <v>1.26874E-8</v>
      </c>
      <c r="D296" s="4">
        <v>3.4861800000000002E-10</v>
      </c>
      <c r="E296" s="4">
        <v>1.2086400000000001E-9</v>
      </c>
      <c r="F296" s="4">
        <v>3.1281E-9</v>
      </c>
      <c r="G296" s="4">
        <v>5.1323599999999998E-14</v>
      </c>
      <c r="H296" s="4">
        <v>3.7754000000000003E-13</v>
      </c>
      <c r="I296" s="4">
        <v>6.69444E-15</v>
      </c>
      <c r="J296" s="4">
        <v>4.1507599999999998E-9</v>
      </c>
      <c r="K296" s="4">
        <v>6.7976299999999996E-10</v>
      </c>
      <c r="L296" s="4">
        <v>7.5208499999999999E-10</v>
      </c>
      <c r="M296" s="4">
        <v>3.6773899999999999E-9</v>
      </c>
      <c r="N296" s="4">
        <v>1.7751600000000001E-9</v>
      </c>
      <c r="O296" s="4">
        <v>2.2696199999999999E-9</v>
      </c>
      <c r="P296" s="4">
        <v>8.7066600000000006E-9</v>
      </c>
      <c r="Q296" s="4">
        <v>8.5472399999999995E-10</v>
      </c>
      <c r="R296" s="4">
        <v>3.3392599999999999E-9</v>
      </c>
      <c r="S296" s="7"/>
      <c r="T296" s="7"/>
      <c r="U296" s="7"/>
      <c r="V296" s="7"/>
      <c r="W296" s="7"/>
      <c r="X296" s="7"/>
      <c r="Y296" s="7"/>
      <c r="Z296" s="7"/>
      <c r="AA296" s="3"/>
    </row>
    <row r="297" spans="1:27" ht="15" x14ac:dyDescent="0.15">
      <c r="A297" s="3"/>
      <c r="B297" s="11">
        <v>7</v>
      </c>
      <c r="C297" s="4">
        <v>4.4771300000000002E-9</v>
      </c>
      <c r="D297" s="4">
        <v>3.4961999999999998E-10</v>
      </c>
      <c r="E297" s="4">
        <v>3.4409700000000002E-11</v>
      </c>
      <c r="F297" s="4">
        <v>2.8877800000000001E-13</v>
      </c>
      <c r="G297" s="4">
        <v>1.1274900000000001E-12</v>
      </c>
      <c r="H297" s="4">
        <v>3.0325300000000001E-9</v>
      </c>
      <c r="I297" s="4">
        <v>8.6680800000000001E-10</v>
      </c>
      <c r="J297" s="4">
        <v>1.8569000000000001E-9</v>
      </c>
      <c r="K297" s="4">
        <v>6.7830200000000002E-14</v>
      </c>
      <c r="L297" s="4">
        <v>2.7211199999999998E-9</v>
      </c>
      <c r="M297" s="4">
        <v>9.3663699999999998E-9</v>
      </c>
      <c r="N297" s="4">
        <v>1.27133E-9</v>
      </c>
      <c r="O297" s="4">
        <v>5.2069499999999997E-9</v>
      </c>
      <c r="P297" s="4">
        <v>6.1421700000000001E-9</v>
      </c>
      <c r="Q297" s="4">
        <v>6.0116699999999998E-10</v>
      </c>
      <c r="R297" s="4">
        <v>3.4289300000000002E-10</v>
      </c>
      <c r="S297" s="7"/>
      <c r="T297" s="7"/>
      <c r="U297" s="7"/>
      <c r="V297" s="7"/>
      <c r="W297" s="7"/>
      <c r="X297" s="7"/>
      <c r="Y297" s="7"/>
      <c r="Z297" s="7"/>
      <c r="AA297" s="3"/>
    </row>
    <row r="298" spans="1:27" ht="15" x14ac:dyDescent="0.15">
      <c r="A298" s="3"/>
      <c r="B298" s="11">
        <v>8</v>
      </c>
      <c r="C298" s="4">
        <v>7.7875600000000004E-9</v>
      </c>
      <c r="D298" s="4">
        <v>2.0844600000000001E-9</v>
      </c>
      <c r="E298" s="4">
        <v>1.89112E-9</v>
      </c>
      <c r="F298" s="4">
        <v>1.90472E-9</v>
      </c>
      <c r="G298" s="4">
        <v>2.1638399999999998E-9</v>
      </c>
      <c r="H298" s="4">
        <v>4.1153699999999997E-12</v>
      </c>
      <c r="I298" s="4">
        <v>2.44118E-9</v>
      </c>
      <c r="J298" s="4">
        <v>6.4019599999999997E-9</v>
      </c>
      <c r="K298" s="4">
        <v>2.3977000000000001E-9</v>
      </c>
      <c r="L298" s="4">
        <v>3.3133300000000002E-9</v>
      </c>
      <c r="M298" s="4">
        <v>9.4153399999999995E-9</v>
      </c>
      <c r="N298" s="4">
        <v>3.0291400000000003E-14</v>
      </c>
      <c r="O298" s="4">
        <v>2.36028E-9</v>
      </c>
      <c r="P298" s="4">
        <v>7.4786100000000001E-9</v>
      </c>
      <c r="Q298" s="4">
        <v>3.9578900000000003E-9</v>
      </c>
      <c r="R298" s="4">
        <v>4.4157100000000001E-15</v>
      </c>
      <c r="S298" s="7"/>
      <c r="T298" s="7"/>
      <c r="U298" s="7"/>
      <c r="V298" s="7"/>
      <c r="W298" s="7"/>
      <c r="X298" s="7"/>
      <c r="Y298" s="7"/>
      <c r="Z298" s="7"/>
      <c r="AA298" s="3"/>
    </row>
    <row r="299" spans="1:27" ht="15" x14ac:dyDescent="0.15">
      <c r="A299" s="3"/>
      <c r="B299" s="11">
        <v>9</v>
      </c>
      <c r="C299" s="4">
        <v>1.14821E-8</v>
      </c>
      <c r="D299" s="4">
        <v>3.5437400000000002E-10</v>
      </c>
      <c r="E299" s="4">
        <v>8.1916999999999997E-10</v>
      </c>
      <c r="F299" s="4">
        <v>2.78242E-9</v>
      </c>
      <c r="G299" s="4">
        <v>3.8299899999999997E-15</v>
      </c>
      <c r="H299" s="4">
        <v>1.5222199999999999E-9</v>
      </c>
      <c r="I299" s="4">
        <v>2.9180600000000002E-9</v>
      </c>
      <c r="J299" s="4">
        <v>3.3970700000000001E-9</v>
      </c>
      <c r="K299" s="4">
        <v>3.5353599999999998E-14</v>
      </c>
      <c r="L299" s="4">
        <v>2.9379900000000001E-9</v>
      </c>
      <c r="M299" s="4">
        <v>6.1774599999999999E-9</v>
      </c>
      <c r="N299" s="4">
        <v>1.71925E-9</v>
      </c>
      <c r="O299" s="4">
        <v>1.0515699999999999E-12</v>
      </c>
      <c r="P299" s="4">
        <v>7.2882699999999997E-9</v>
      </c>
      <c r="Q299" s="4">
        <v>1.2066900000000001E-9</v>
      </c>
      <c r="R299" s="4">
        <v>1.3153399999999999E-9</v>
      </c>
      <c r="S299" s="7"/>
      <c r="T299" s="7"/>
      <c r="U299" s="7"/>
      <c r="V299" s="7"/>
      <c r="W299" s="7"/>
      <c r="X299" s="7"/>
      <c r="Y299" s="7"/>
      <c r="Z299" s="7"/>
      <c r="AA299" s="3"/>
    </row>
    <row r="300" spans="1:27" ht="15" x14ac:dyDescent="0.15">
      <c r="A300" s="3"/>
      <c r="B300" s="11">
        <v>10</v>
      </c>
      <c r="C300" s="4">
        <v>1.03443E-8</v>
      </c>
      <c r="D300" s="4">
        <v>5.7063599999999997E-9</v>
      </c>
      <c r="E300" s="4">
        <v>1.3733E-9</v>
      </c>
      <c r="F300" s="4">
        <v>5.6898000000000003E-10</v>
      </c>
      <c r="G300" s="4">
        <v>1.51506E-12</v>
      </c>
      <c r="H300" s="4">
        <v>7.0383199999999995E-10</v>
      </c>
      <c r="I300" s="4">
        <v>4.6400200000000002E-10</v>
      </c>
      <c r="J300" s="4">
        <v>4.1818699999999997E-9</v>
      </c>
      <c r="K300" s="4">
        <v>3.5335100000000001E-9</v>
      </c>
      <c r="L300" s="4">
        <v>6.7170500000000001E-9</v>
      </c>
      <c r="M300" s="4">
        <v>1.6111499999999998E-8</v>
      </c>
      <c r="N300" s="4">
        <v>6.1657200000000003E-15</v>
      </c>
      <c r="O300" s="4">
        <v>2.5296900000000002E-9</v>
      </c>
      <c r="P300" s="4">
        <v>3.2884399999999999E-9</v>
      </c>
      <c r="Q300" s="4">
        <v>1.4779800000000001E-9</v>
      </c>
      <c r="R300" s="4">
        <v>3.3118700000000001E-12</v>
      </c>
      <c r="S300" s="7"/>
      <c r="T300" s="7"/>
      <c r="U300" s="7"/>
      <c r="V300" s="7"/>
      <c r="W300" s="7"/>
      <c r="X300" s="7"/>
      <c r="Y300" s="7"/>
      <c r="Z300" s="7"/>
      <c r="AA300" s="3"/>
    </row>
    <row r="301" spans="1:27" ht="15" x14ac:dyDescent="0.15">
      <c r="A301" s="3"/>
      <c r="B301" s="11">
        <v>11</v>
      </c>
      <c r="C301" s="4">
        <v>9.6675100000000003E-9</v>
      </c>
      <c r="D301" s="4">
        <v>4.2133699999999998E-11</v>
      </c>
      <c r="E301" s="4">
        <v>3.8672199999999998E-11</v>
      </c>
      <c r="F301" s="4">
        <v>1.9763100000000002E-9</v>
      </c>
      <c r="G301" s="4">
        <v>2.8594499999999999E-10</v>
      </c>
      <c r="H301" s="4">
        <v>1.8131999999999999E-9</v>
      </c>
      <c r="I301" s="4">
        <v>7.6786800000000004E-10</v>
      </c>
      <c r="J301" s="4">
        <v>6.6132299999999999E-9</v>
      </c>
      <c r="K301" s="4">
        <v>6.7542399999999999E-15</v>
      </c>
      <c r="L301" s="4">
        <v>2.9224700000000001E-9</v>
      </c>
      <c r="M301" s="4">
        <v>1.8768200000000001E-8</v>
      </c>
      <c r="N301" s="4">
        <v>1.0786899999999999E-9</v>
      </c>
      <c r="O301" s="4">
        <v>3.6442699999999999E-9</v>
      </c>
      <c r="P301" s="4">
        <v>1.00325E-9</v>
      </c>
      <c r="Q301" s="4">
        <v>5.8372499999999999E-9</v>
      </c>
      <c r="R301" s="4">
        <v>6.2846499999999996E-10</v>
      </c>
      <c r="S301" s="7"/>
      <c r="T301" s="7"/>
      <c r="U301" s="7"/>
      <c r="V301" s="7"/>
      <c r="W301" s="7"/>
      <c r="X301" s="7"/>
      <c r="Y301" s="7"/>
      <c r="Z301" s="7"/>
      <c r="AA301" s="3"/>
    </row>
    <row r="302" spans="1:27" ht="15" x14ac:dyDescent="0.15">
      <c r="A302" s="3"/>
      <c r="B302" s="11">
        <v>12</v>
      </c>
      <c r="C302" s="4">
        <v>1.44474E-8</v>
      </c>
      <c r="D302" s="4">
        <v>4.44227E-10</v>
      </c>
      <c r="E302" s="4">
        <v>1.44444E-9</v>
      </c>
      <c r="F302" s="4">
        <v>2.47615E-9</v>
      </c>
      <c r="G302" s="4">
        <v>2.6105799999999999E-9</v>
      </c>
      <c r="H302" s="4">
        <v>1.06734E-9</v>
      </c>
      <c r="I302" s="4">
        <v>4.3887699999999999E-9</v>
      </c>
      <c r="J302" s="4">
        <v>6.9146399999999999E-15</v>
      </c>
      <c r="K302" s="4">
        <v>1.3700300000000001E-9</v>
      </c>
      <c r="L302" s="4">
        <v>3.5159299999999999E-9</v>
      </c>
      <c r="M302" s="4">
        <v>1.02529E-8</v>
      </c>
      <c r="N302" s="4">
        <v>2.17959E-15</v>
      </c>
      <c r="O302" s="4">
        <v>9.13139E-10</v>
      </c>
      <c r="P302" s="4">
        <v>3.7272999999999997E-9</v>
      </c>
      <c r="Q302" s="4">
        <v>1.4314999999999999E-10</v>
      </c>
      <c r="R302" s="4">
        <v>5.1905300000000001E-10</v>
      </c>
      <c r="S302" s="7"/>
      <c r="T302" s="7"/>
      <c r="U302" s="7"/>
      <c r="V302" s="7"/>
      <c r="W302" s="7"/>
      <c r="X302" s="7"/>
      <c r="Y302" s="7"/>
      <c r="Z302" s="7"/>
      <c r="AA302" s="3"/>
    </row>
    <row r="303" spans="1:27" ht="15" x14ac:dyDescent="0.15">
      <c r="A303" s="3"/>
      <c r="B303" s="11">
        <v>13</v>
      </c>
      <c r="C303" s="4">
        <v>7.2509100000000001E-9</v>
      </c>
      <c r="D303" s="4">
        <v>1.67672E-14</v>
      </c>
      <c r="E303" s="4">
        <v>1.59658E-10</v>
      </c>
      <c r="F303" s="4">
        <v>1.1731399999999999E-9</v>
      </c>
      <c r="G303" s="4">
        <v>1.1880599999999999E-10</v>
      </c>
      <c r="H303" s="4">
        <v>1.14055E-9</v>
      </c>
      <c r="I303" s="4">
        <v>1.2278300000000001E-9</v>
      </c>
      <c r="J303" s="4">
        <v>8.5233300000000006E-9</v>
      </c>
      <c r="K303" s="4">
        <v>1.21323E-10</v>
      </c>
      <c r="L303" s="4">
        <v>4.6206E-10</v>
      </c>
      <c r="M303" s="4">
        <v>1.01459E-8</v>
      </c>
      <c r="N303" s="4">
        <v>1.2674600000000001E-9</v>
      </c>
      <c r="O303" s="4">
        <v>1.0612800000000001E-9</v>
      </c>
      <c r="P303" s="4">
        <v>8.7719499999999997E-9</v>
      </c>
      <c r="Q303" s="4">
        <v>1.3099E-9</v>
      </c>
      <c r="R303" s="4">
        <v>1.01258E-9</v>
      </c>
      <c r="S303" s="7"/>
      <c r="T303" s="7"/>
      <c r="U303" s="7"/>
      <c r="V303" s="7"/>
      <c r="W303" s="7"/>
      <c r="X303" s="7"/>
      <c r="Y303" s="7"/>
      <c r="Z303" s="7"/>
      <c r="AA303" s="3"/>
    </row>
    <row r="304" spans="1:27" ht="15" x14ac:dyDescent="0.15">
      <c r="A304" s="3"/>
      <c r="B304" s="11">
        <v>14</v>
      </c>
      <c r="C304" s="4">
        <v>1.5455600000000001E-8</v>
      </c>
      <c r="D304" s="4">
        <v>2.5645099999999999E-9</v>
      </c>
      <c r="E304" s="4">
        <v>4.01497E-11</v>
      </c>
      <c r="F304" s="4">
        <v>4.0676E-10</v>
      </c>
      <c r="G304" s="4">
        <v>6.2509600000000001E-15</v>
      </c>
      <c r="H304" s="4">
        <v>1.99123E-9</v>
      </c>
      <c r="I304" s="4">
        <v>3.5524699999999998E-9</v>
      </c>
      <c r="J304" s="4">
        <v>9.9454300000000005E-9</v>
      </c>
      <c r="K304" s="4">
        <v>5.2785999999999997E-10</v>
      </c>
      <c r="L304" s="4">
        <v>2.8402999999999998E-9</v>
      </c>
      <c r="M304" s="4">
        <v>1.74436E-9</v>
      </c>
      <c r="N304" s="4">
        <v>7.0595399999999996E-10</v>
      </c>
      <c r="O304" s="4">
        <v>6.0293100000000001E-10</v>
      </c>
      <c r="P304" s="4">
        <v>1.3254000000000001E-8</v>
      </c>
      <c r="Q304" s="4">
        <v>3.7973499999999999E-9</v>
      </c>
      <c r="R304" s="4">
        <v>2.5453200000000002E-10</v>
      </c>
      <c r="S304" s="7"/>
      <c r="T304" s="7"/>
      <c r="U304" s="7"/>
      <c r="V304" s="7"/>
      <c r="W304" s="7"/>
      <c r="X304" s="7"/>
      <c r="Y304" s="7"/>
      <c r="Z304" s="7"/>
      <c r="AA304" s="3"/>
    </row>
    <row r="305" spans="1:27" ht="15" x14ac:dyDescent="0.15">
      <c r="A305" s="3"/>
      <c r="B305" s="11">
        <v>15</v>
      </c>
      <c r="C305" s="4">
        <v>1.4384500000000001E-8</v>
      </c>
      <c r="D305" s="4">
        <v>1.1240799999999999E-9</v>
      </c>
      <c r="E305" s="4">
        <v>6.9954800000000001E-10</v>
      </c>
      <c r="F305" s="4">
        <v>1.55855E-9</v>
      </c>
      <c r="G305" s="4">
        <v>1.21797E-14</v>
      </c>
      <c r="H305" s="4">
        <v>1.5530999999999999E-9</v>
      </c>
      <c r="I305" s="4">
        <v>9.6700000000000007E-10</v>
      </c>
      <c r="J305" s="4">
        <v>5.4715399999999999E-9</v>
      </c>
      <c r="K305" s="4">
        <v>1.6348400000000001E-11</v>
      </c>
      <c r="L305" s="4">
        <v>2.3199599999999999E-9</v>
      </c>
      <c r="M305" s="4">
        <v>1.0996200000000001E-8</v>
      </c>
      <c r="N305" s="4">
        <v>9.3268300000000006E-10</v>
      </c>
      <c r="O305" s="4">
        <v>1.8664899999999998E-9</v>
      </c>
      <c r="P305" s="4">
        <v>4.1916499999999997E-9</v>
      </c>
      <c r="Q305" s="4">
        <v>2.0432400000000001E-9</v>
      </c>
      <c r="R305" s="4">
        <v>6.15452E-10</v>
      </c>
      <c r="S305" s="7"/>
      <c r="T305" s="7"/>
      <c r="U305" s="7"/>
      <c r="V305" s="7"/>
      <c r="W305" s="7"/>
      <c r="X305" s="7"/>
      <c r="Y305" s="7"/>
      <c r="Z305" s="7"/>
      <c r="AA305" s="3"/>
    </row>
    <row r="306" spans="1:27" ht="15" x14ac:dyDescent="0.15">
      <c r="A306" s="3"/>
      <c r="B306" s="11">
        <v>16</v>
      </c>
      <c r="C306" s="4">
        <v>1.2222E-8</v>
      </c>
      <c r="D306" s="4">
        <v>1.61301E-9</v>
      </c>
      <c r="E306" s="4">
        <v>7.8162699999999999E-10</v>
      </c>
      <c r="F306" s="4">
        <v>1.78173E-9</v>
      </c>
      <c r="G306" s="4">
        <v>1.6911799999999999E-9</v>
      </c>
      <c r="H306" s="4">
        <v>2.10306E-9</v>
      </c>
      <c r="I306" s="4">
        <v>2.6911200000000001E-9</v>
      </c>
      <c r="J306" s="4">
        <v>2.02112E-10</v>
      </c>
      <c r="K306" s="4">
        <v>1.2145499999999999E-9</v>
      </c>
      <c r="L306" s="4">
        <v>1.5790299999999999E-15</v>
      </c>
      <c r="M306" s="4">
        <v>1.1889200000000001E-8</v>
      </c>
      <c r="N306" s="4">
        <v>4.2379900000000002E-12</v>
      </c>
      <c r="O306" s="4">
        <v>3.2665299999999998E-10</v>
      </c>
      <c r="P306" s="4">
        <v>6.1942199999999997E-9</v>
      </c>
      <c r="Q306" s="4">
        <v>1.0857500000000001E-9</v>
      </c>
      <c r="R306" s="4">
        <v>1.2175400000000001E-12</v>
      </c>
      <c r="S306" s="7"/>
      <c r="T306" s="7"/>
      <c r="U306" s="7"/>
      <c r="V306" s="7"/>
      <c r="W306" s="7"/>
      <c r="X306" s="7"/>
      <c r="Y306" s="7"/>
      <c r="Z306" s="7"/>
      <c r="AA306" s="3"/>
    </row>
    <row r="307" spans="1:27" ht="15" x14ac:dyDescent="0.15">
      <c r="A307" s="3"/>
      <c r="B307" s="11">
        <v>17</v>
      </c>
      <c r="C307" s="4">
        <v>1.07532E-8</v>
      </c>
      <c r="D307" s="4">
        <v>2.1892599999999999E-9</v>
      </c>
      <c r="E307" s="4">
        <v>6.8710200000000003E-12</v>
      </c>
      <c r="F307" s="4">
        <v>3.4412199999999997E-11</v>
      </c>
      <c r="G307" s="4">
        <v>1.2162100000000001E-9</v>
      </c>
      <c r="H307" s="4">
        <v>1.24409E-9</v>
      </c>
      <c r="I307" s="4">
        <v>1.9820099999999999E-9</v>
      </c>
      <c r="J307" s="4">
        <v>3.9037899999999999E-10</v>
      </c>
      <c r="K307" s="4">
        <v>3.4081100000000001E-9</v>
      </c>
      <c r="L307" s="4">
        <v>1.4339600000000001E-9</v>
      </c>
      <c r="M307" s="4">
        <v>1.7427000000000001E-8</v>
      </c>
      <c r="N307" s="4">
        <v>2.4527699999999999E-11</v>
      </c>
      <c r="O307" s="4">
        <v>4.3996800000000003E-9</v>
      </c>
      <c r="P307" s="4">
        <v>2.67511E-16</v>
      </c>
      <c r="Q307" s="4">
        <v>2.86268E-11</v>
      </c>
      <c r="R307" s="4">
        <v>1.2548000000000001E-9</v>
      </c>
      <c r="S307" s="7"/>
      <c r="T307" s="7"/>
      <c r="U307" s="7"/>
      <c r="V307" s="7"/>
      <c r="W307" s="7"/>
      <c r="X307" s="7"/>
      <c r="Y307" s="7"/>
      <c r="Z307" s="7"/>
      <c r="AA307" s="3"/>
    </row>
    <row r="308" spans="1:27" ht="15" x14ac:dyDescent="0.15">
      <c r="A308" s="3"/>
      <c r="B308" s="11">
        <v>18</v>
      </c>
      <c r="C308" s="4">
        <v>1.41997E-8</v>
      </c>
      <c r="D308" s="4">
        <v>1.00255E-9</v>
      </c>
      <c r="E308" s="4">
        <v>1.21743E-9</v>
      </c>
      <c r="F308" s="4">
        <v>3.56846E-13</v>
      </c>
      <c r="G308" s="4">
        <v>1.5197099999999999E-9</v>
      </c>
      <c r="H308" s="4">
        <v>1.03907E-9</v>
      </c>
      <c r="I308" s="4">
        <v>2.2017600000000001E-9</v>
      </c>
      <c r="J308" s="4">
        <v>4.6585500000000004E-10</v>
      </c>
      <c r="K308" s="4">
        <v>3.3634799999999998E-14</v>
      </c>
      <c r="L308" s="4">
        <v>8.9786599999999999E-10</v>
      </c>
      <c r="M308" s="4">
        <v>6.7355600000000003E-9</v>
      </c>
      <c r="N308" s="4">
        <v>5.9361700000000001E-12</v>
      </c>
      <c r="O308" s="4">
        <v>3.46742E-9</v>
      </c>
      <c r="P308" s="4">
        <v>3.1584899999999999E-9</v>
      </c>
      <c r="Q308" s="4">
        <v>1.05746E-9</v>
      </c>
      <c r="R308" s="4">
        <v>2.3889200000000001E-10</v>
      </c>
      <c r="S308" s="7"/>
      <c r="T308" s="7"/>
      <c r="U308" s="7"/>
      <c r="V308" s="7"/>
      <c r="W308" s="7"/>
      <c r="X308" s="7"/>
      <c r="Y308" s="7"/>
      <c r="Z308" s="7"/>
      <c r="AA308" s="3"/>
    </row>
    <row r="309" spans="1:27" ht="15" x14ac:dyDescent="0.15">
      <c r="A309" s="3"/>
      <c r="B309" s="11">
        <v>19</v>
      </c>
      <c r="C309" s="4">
        <v>1.53225E-8</v>
      </c>
      <c r="D309" s="4">
        <v>1.12105E-14</v>
      </c>
      <c r="E309" s="4">
        <v>2.0339100000000001E-9</v>
      </c>
      <c r="F309" s="4">
        <v>6.3906900000000004E-9</v>
      </c>
      <c r="G309" s="4">
        <v>3.37604E-11</v>
      </c>
      <c r="H309" s="4">
        <v>5.8934900000000003E-10</v>
      </c>
      <c r="I309" s="4">
        <v>4.2605499999999998E-10</v>
      </c>
      <c r="J309" s="4">
        <v>1.30409E-9</v>
      </c>
      <c r="K309" s="4">
        <v>1.4596100000000001E-11</v>
      </c>
      <c r="L309" s="4">
        <v>2.0923000000000001E-10</v>
      </c>
      <c r="M309" s="4">
        <v>1.6033100000000001E-8</v>
      </c>
      <c r="N309" s="4">
        <v>1.1252E-9</v>
      </c>
      <c r="O309" s="4">
        <v>1.69581E-9</v>
      </c>
      <c r="P309" s="4">
        <v>9.3454999999999992E-9</v>
      </c>
      <c r="Q309" s="4">
        <v>1.0793100000000001E-9</v>
      </c>
      <c r="R309" s="4">
        <v>1.1735400000000001E-9</v>
      </c>
      <c r="S309" s="7"/>
      <c r="T309" s="7"/>
      <c r="U309" s="7"/>
      <c r="V309" s="7"/>
      <c r="W309" s="7"/>
      <c r="X309" s="7"/>
      <c r="Y309" s="7"/>
      <c r="Z309" s="7"/>
      <c r="AA309" s="3"/>
    </row>
    <row r="310" spans="1:27" ht="15" x14ac:dyDescent="0.15">
      <c r="A310" s="3"/>
      <c r="B310" s="11">
        <v>20</v>
      </c>
      <c r="C310" s="4">
        <v>1.7131700000000001E-8</v>
      </c>
      <c r="D310" s="4">
        <v>4.0990400000000004E-9</v>
      </c>
      <c r="E310" s="4">
        <v>1.32665E-9</v>
      </c>
      <c r="F310" s="4">
        <v>5.8269100000000001E-9</v>
      </c>
      <c r="G310" s="4">
        <v>1.2667E-9</v>
      </c>
      <c r="H310" s="4">
        <v>7.73215E-10</v>
      </c>
      <c r="I310" s="4">
        <v>3.3752999999999998E-14</v>
      </c>
      <c r="J310" s="4">
        <v>4.2347899999999997E-11</v>
      </c>
      <c r="K310" s="4">
        <v>1.9510199999999999E-10</v>
      </c>
      <c r="L310" s="4">
        <v>3.9060399999999999E-15</v>
      </c>
      <c r="M310" s="4">
        <v>1.0273400000000001E-8</v>
      </c>
      <c r="N310" s="4">
        <v>3.75163E-10</v>
      </c>
      <c r="O310" s="4">
        <v>1.0098699999999999E-9</v>
      </c>
      <c r="P310" s="4">
        <v>7.1282299999999999E-9</v>
      </c>
      <c r="Q310" s="4">
        <v>1.13077E-9</v>
      </c>
      <c r="R310" s="4">
        <v>1.8358E-9</v>
      </c>
      <c r="S310" s="7"/>
      <c r="T310" s="7"/>
      <c r="U310" s="7"/>
      <c r="V310" s="7"/>
      <c r="W310" s="7"/>
      <c r="X310" s="7"/>
      <c r="Y310" s="7"/>
      <c r="Z310" s="7"/>
      <c r="AA310" s="3"/>
    </row>
    <row r="311" spans="1:27" ht="15" x14ac:dyDescent="0.15">
      <c r="A311" s="3"/>
      <c r="B311" s="11">
        <v>21</v>
      </c>
      <c r="C311" s="4">
        <v>1.11212E-8</v>
      </c>
      <c r="D311" s="4">
        <v>9.9177400000000001E-15</v>
      </c>
      <c r="E311" s="4">
        <v>1.63242E-9</v>
      </c>
      <c r="F311" s="4">
        <v>2.4243200000000002E-9</v>
      </c>
      <c r="G311" s="4">
        <v>1.7115700000000001E-11</v>
      </c>
      <c r="H311" s="4">
        <v>1.8175600000000001E-9</v>
      </c>
      <c r="I311" s="4">
        <v>8.8987800000000002E-10</v>
      </c>
      <c r="J311" s="4">
        <v>1.31104E-8</v>
      </c>
      <c r="K311" s="4">
        <v>1.13237E-12</v>
      </c>
      <c r="L311" s="4">
        <v>4.9398099999999997E-9</v>
      </c>
      <c r="M311" s="4">
        <v>6.7867199999999999E-9</v>
      </c>
      <c r="N311" s="4">
        <v>6.0771800000000003E-10</v>
      </c>
      <c r="O311" s="4">
        <v>1.5125499999999999E-9</v>
      </c>
      <c r="P311" s="4">
        <v>5.06973E-9</v>
      </c>
      <c r="Q311" s="4">
        <v>1.7452099999999999E-10</v>
      </c>
      <c r="R311" s="4">
        <v>6.6465199999999999E-10</v>
      </c>
      <c r="S311" s="7"/>
      <c r="T311" s="7"/>
      <c r="U311" s="7"/>
      <c r="V311" s="7"/>
      <c r="W311" s="7"/>
      <c r="X311" s="7"/>
      <c r="Y311" s="7"/>
      <c r="Z311" s="7"/>
      <c r="AA311" s="3"/>
    </row>
    <row r="312" spans="1:27" ht="15" x14ac:dyDescent="0.15">
      <c r="A312" s="3"/>
      <c r="B312" s="11">
        <v>22</v>
      </c>
      <c r="C312" s="4">
        <v>9.8281899999999997E-9</v>
      </c>
      <c r="D312" s="4">
        <v>9.4900300000000006E-10</v>
      </c>
      <c r="E312" s="4">
        <v>9.1710499999999999E-17</v>
      </c>
      <c r="F312" s="4">
        <v>2.75279E-9</v>
      </c>
      <c r="G312" s="4">
        <v>1.52028E-9</v>
      </c>
      <c r="H312" s="4">
        <v>3.2036600000000001E-12</v>
      </c>
      <c r="I312" s="4">
        <v>3.8644199999999998E-10</v>
      </c>
      <c r="J312" s="4">
        <v>6.9222900000000001E-11</v>
      </c>
      <c r="K312" s="4">
        <v>1.5525E-9</v>
      </c>
      <c r="L312" s="4">
        <v>2.99528E-15</v>
      </c>
      <c r="M312" s="4">
        <v>1.0008700000000001E-8</v>
      </c>
      <c r="N312" s="4">
        <v>7.8452500000000006E-11</v>
      </c>
      <c r="O312" s="4">
        <v>8.5273699999999997E-10</v>
      </c>
      <c r="P312" s="4">
        <v>1.36732E-8</v>
      </c>
      <c r="Q312" s="4">
        <v>1.25267E-10</v>
      </c>
      <c r="R312" s="4">
        <v>3.9018099999999998E-9</v>
      </c>
      <c r="S312" s="7"/>
      <c r="T312" s="7"/>
      <c r="U312" s="7"/>
      <c r="V312" s="7"/>
      <c r="W312" s="7"/>
      <c r="X312" s="7"/>
      <c r="Y312" s="7"/>
      <c r="Z312" s="7"/>
      <c r="AA312" s="3"/>
    </row>
    <row r="313" spans="1:27" ht="15" x14ac:dyDescent="0.15">
      <c r="A313" s="3"/>
      <c r="B313" s="11">
        <v>23</v>
      </c>
      <c r="C313" s="4">
        <v>9.0547400000000005E-9</v>
      </c>
      <c r="D313" s="4">
        <v>2.4324200000000002E-9</v>
      </c>
      <c r="E313" s="4">
        <v>3.67937E-10</v>
      </c>
      <c r="F313" s="4">
        <v>1.2404700000000001E-12</v>
      </c>
      <c r="G313" s="4">
        <v>1.07704E-10</v>
      </c>
      <c r="H313" s="4">
        <v>7.0474500000000003E-10</v>
      </c>
      <c r="I313" s="4">
        <v>2.2108999999999999E-9</v>
      </c>
      <c r="J313" s="4">
        <v>1.07517E-8</v>
      </c>
      <c r="K313" s="4">
        <v>3.6633399999999999E-9</v>
      </c>
      <c r="L313" s="4">
        <v>5.2571599999999999E-14</v>
      </c>
      <c r="M313" s="4">
        <v>4.8778199999999996E-9</v>
      </c>
      <c r="N313" s="4">
        <v>5.1485599999999998E-10</v>
      </c>
      <c r="O313" s="4">
        <v>3.30446E-9</v>
      </c>
      <c r="P313" s="4">
        <v>4.8966400000000003E-14</v>
      </c>
      <c r="Q313" s="4">
        <v>2.2855399999999999E-9</v>
      </c>
      <c r="R313" s="4">
        <v>7.6868500000000002E-10</v>
      </c>
      <c r="S313" s="7"/>
      <c r="T313" s="7"/>
      <c r="U313" s="7"/>
      <c r="V313" s="7"/>
      <c r="W313" s="7"/>
      <c r="X313" s="7"/>
      <c r="Y313" s="7"/>
      <c r="Z313" s="7"/>
      <c r="AA313" s="3"/>
    </row>
    <row r="314" spans="1:27" ht="15" x14ac:dyDescent="0.15">
      <c r="A314" s="3"/>
      <c r="B314" s="11">
        <v>24</v>
      </c>
      <c r="C314" s="4">
        <v>1.8141500000000001E-8</v>
      </c>
      <c r="D314" s="4">
        <v>3.5052999999999998E-11</v>
      </c>
      <c r="E314" s="4">
        <v>2.6091999999999998E-12</v>
      </c>
      <c r="F314" s="4">
        <v>3.1913200000000001E-9</v>
      </c>
      <c r="G314" s="4">
        <v>1.7547899999999999E-10</v>
      </c>
      <c r="H314" s="4">
        <v>1.2811799999999999E-9</v>
      </c>
      <c r="I314" s="4">
        <v>2.39292E-9</v>
      </c>
      <c r="J314" s="4">
        <v>2.2038500000000001E-15</v>
      </c>
      <c r="K314" s="4">
        <v>1.0510199999999999E-16</v>
      </c>
      <c r="L314" s="4">
        <v>2.6115800000000002E-9</v>
      </c>
      <c r="M314" s="4">
        <v>1.60788E-8</v>
      </c>
      <c r="N314" s="4">
        <v>2.14923E-9</v>
      </c>
      <c r="O314" s="4">
        <v>1.3615200000000001E-9</v>
      </c>
      <c r="P314" s="4">
        <v>4.0962E-9</v>
      </c>
      <c r="Q314" s="4">
        <v>1.6981299999999999E-16</v>
      </c>
      <c r="R314" s="4">
        <v>1.9795400000000001E-16</v>
      </c>
      <c r="S314" s="7"/>
      <c r="T314" s="7"/>
      <c r="U314" s="7"/>
      <c r="V314" s="7"/>
      <c r="W314" s="7"/>
      <c r="X314" s="7"/>
      <c r="Y314" s="7"/>
      <c r="Z314" s="7"/>
      <c r="AA314" s="3"/>
    </row>
    <row r="315" spans="1:27" ht="15" x14ac:dyDescent="0.15">
      <c r="A315" s="3"/>
      <c r="B315" s="11">
        <v>25</v>
      </c>
      <c r="C315" s="4">
        <v>1.16E-8</v>
      </c>
      <c r="D315" s="4">
        <v>2.23663E-9</v>
      </c>
      <c r="E315" s="4">
        <v>2.4714599999999999E-10</v>
      </c>
      <c r="F315" s="4">
        <v>2.09495E-14</v>
      </c>
      <c r="G315" s="4">
        <v>3.9717399999999998E-9</v>
      </c>
      <c r="H315" s="4">
        <v>1.79822E-9</v>
      </c>
      <c r="I315" s="4">
        <v>2.6833499999999998E-9</v>
      </c>
      <c r="J315" s="4">
        <v>9.8209100000000002E-9</v>
      </c>
      <c r="K315" s="4">
        <v>2.01358E-10</v>
      </c>
      <c r="L315" s="4">
        <v>2.6627299999999999E-14</v>
      </c>
      <c r="M315" s="4">
        <v>6.9825699999999998E-9</v>
      </c>
      <c r="N315" s="4">
        <v>1.2081700000000001E-12</v>
      </c>
      <c r="O315" s="4">
        <v>5.4295700000000003E-10</v>
      </c>
      <c r="P315" s="4">
        <v>2.53767E-9</v>
      </c>
      <c r="Q315" s="4">
        <v>6.4363800000000005E-10</v>
      </c>
      <c r="R315" s="4">
        <v>1.04895E-9</v>
      </c>
      <c r="S315" s="7"/>
      <c r="T315" s="7"/>
      <c r="U315" s="7"/>
      <c r="V315" s="7"/>
      <c r="W315" s="7"/>
      <c r="X315" s="7"/>
      <c r="Y315" s="7"/>
      <c r="Z315" s="7"/>
      <c r="AA315" s="3"/>
    </row>
    <row r="316" spans="1:27" ht="15" x14ac:dyDescent="0.15">
      <c r="A316" s="3"/>
      <c r="B316" s="11">
        <v>26</v>
      </c>
      <c r="C316" s="4">
        <v>1.23292E-8</v>
      </c>
      <c r="D316" s="4">
        <v>8.9318100000000002E-10</v>
      </c>
      <c r="E316" s="4">
        <v>1.28663E-15</v>
      </c>
      <c r="F316" s="4">
        <v>1.14545E-10</v>
      </c>
      <c r="G316" s="4">
        <v>9.6872299999999994E-11</v>
      </c>
      <c r="H316" s="4">
        <v>1.3321399999999999E-9</v>
      </c>
      <c r="I316" s="4">
        <v>3.7954599999999996E-9</v>
      </c>
      <c r="J316" s="4">
        <v>4.9266099999999998E-9</v>
      </c>
      <c r="K316" s="4">
        <v>2.2793000000000002E-9</v>
      </c>
      <c r="L316" s="4">
        <v>2.6054499999999999E-9</v>
      </c>
      <c r="M316" s="4">
        <v>6.4077300000000002E-9</v>
      </c>
      <c r="N316" s="4">
        <v>3.0796800000000001E-10</v>
      </c>
      <c r="O316" s="4">
        <v>1.42814E-10</v>
      </c>
      <c r="P316" s="4">
        <v>1.6308E-9</v>
      </c>
      <c r="Q316" s="4">
        <v>3.9458399999999997E-9</v>
      </c>
      <c r="R316" s="4">
        <v>7.3167200000000004E-10</v>
      </c>
      <c r="S316" s="7"/>
      <c r="T316" s="7"/>
      <c r="U316" s="7"/>
      <c r="V316" s="7"/>
      <c r="W316" s="7"/>
      <c r="X316" s="7"/>
      <c r="Y316" s="7"/>
      <c r="Z316" s="7"/>
      <c r="AA316" s="3"/>
    </row>
    <row r="317" spans="1:27" ht="15" x14ac:dyDescent="0.15">
      <c r="A317" s="3"/>
      <c r="B317" s="11">
        <v>27</v>
      </c>
      <c r="C317" s="4">
        <v>8.1048400000000007E-9</v>
      </c>
      <c r="D317" s="4">
        <v>1.6215800000000001E-9</v>
      </c>
      <c r="E317" s="4">
        <v>6.4662899999999996E-10</v>
      </c>
      <c r="F317" s="4">
        <v>1.46334E-9</v>
      </c>
      <c r="G317" s="4">
        <v>2.37018E-14</v>
      </c>
      <c r="H317" s="4">
        <v>5.9673500000000002E-15</v>
      </c>
      <c r="I317" s="4">
        <v>2.5777999999999999E-9</v>
      </c>
      <c r="J317" s="4">
        <v>1.1459799999999999E-13</v>
      </c>
      <c r="K317" s="4">
        <v>1.9513899999999998E-9</v>
      </c>
      <c r="L317" s="4">
        <v>1.08482E-9</v>
      </c>
      <c r="M317" s="4">
        <v>7.8049899999999995E-9</v>
      </c>
      <c r="N317" s="4">
        <v>1.38685E-9</v>
      </c>
      <c r="O317" s="4">
        <v>2.5613999999999999E-9</v>
      </c>
      <c r="P317" s="4">
        <v>4.5792099999999999E-9</v>
      </c>
      <c r="Q317" s="4">
        <v>2.4668400000000001E-9</v>
      </c>
      <c r="R317" s="4">
        <v>2.3124799999999999E-9</v>
      </c>
      <c r="S317" s="7"/>
      <c r="T317" s="7"/>
      <c r="U317" s="7"/>
      <c r="V317" s="7"/>
      <c r="W317" s="7"/>
      <c r="X317" s="7"/>
      <c r="Y317" s="7"/>
      <c r="Z317" s="7"/>
      <c r="AA317" s="3"/>
    </row>
    <row r="318" spans="1:27" ht="15" x14ac:dyDescent="0.15">
      <c r="A318" s="3"/>
      <c r="B318" s="11">
        <v>28</v>
      </c>
      <c r="C318" s="4">
        <v>5.3231399999999999E-9</v>
      </c>
      <c r="D318" s="4">
        <v>9.7853499999999995E-11</v>
      </c>
      <c r="E318" s="4">
        <v>1.2339500000000001E-9</v>
      </c>
      <c r="F318" s="4">
        <v>1.6224200000000001E-9</v>
      </c>
      <c r="G318" s="4">
        <v>1.24493E-9</v>
      </c>
      <c r="H318" s="4">
        <v>8.54802E-10</v>
      </c>
      <c r="I318" s="4">
        <v>8.1757599999999995E-10</v>
      </c>
      <c r="J318" s="4">
        <v>3.6770300000000001E-9</v>
      </c>
      <c r="K318" s="4">
        <v>3.0541600000000001E-9</v>
      </c>
      <c r="L318" s="4">
        <v>1.62294E-9</v>
      </c>
      <c r="M318" s="4">
        <v>1.25631E-8</v>
      </c>
      <c r="N318" s="4">
        <v>1.93169E-15</v>
      </c>
      <c r="O318" s="4">
        <v>2.4292299999999999E-9</v>
      </c>
      <c r="P318" s="4">
        <v>6.6602900000000004E-9</v>
      </c>
      <c r="Q318" s="4">
        <v>1.6553200000000001E-14</v>
      </c>
      <c r="R318" s="4">
        <v>2.7160099999999998E-10</v>
      </c>
      <c r="S318" s="7"/>
      <c r="T318" s="7"/>
      <c r="U318" s="7"/>
      <c r="V318" s="7"/>
      <c r="W318" s="7"/>
      <c r="X318" s="7"/>
      <c r="Y318" s="7"/>
      <c r="Z318" s="7"/>
      <c r="AA318" s="3"/>
    </row>
    <row r="319" spans="1:27" ht="15" x14ac:dyDescent="0.15">
      <c r="A319" s="3"/>
      <c r="B319" s="11">
        <v>29</v>
      </c>
      <c r="C319" s="4">
        <v>8.1327099999999993E-9</v>
      </c>
      <c r="D319" s="4">
        <v>2.7859799999999998E-10</v>
      </c>
      <c r="E319" s="4">
        <v>1.0177300000000001E-15</v>
      </c>
      <c r="F319" s="4">
        <v>1.1717899999999999E-10</v>
      </c>
      <c r="G319" s="4">
        <v>1.1058799999999999E-9</v>
      </c>
      <c r="H319" s="4">
        <v>1.0029699999999999E-9</v>
      </c>
      <c r="I319" s="4">
        <v>2.29433E-12</v>
      </c>
      <c r="J319" s="4">
        <v>8.1692800000000001E-9</v>
      </c>
      <c r="K319" s="4">
        <v>2.4240699999999999E-9</v>
      </c>
      <c r="L319" s="4">
        <v>1.9516E-10</v>
      </c>
      <c r="M319" s="4">
        <v>7.3730700000000001E-9</v>
      </c>
      <c r="N319" s="4">
        <v>1.58857E-9</v>
      </c>
      <c r="O319" s="4">
        <v>4.8534900000000004E-9</v>
      </c>
      <c r="P319" s="4">
        <v>4.4345300000000004E-9</v>
      </c>
      <c r="Q319" s="4">
        <v>8.6641000000000006E-11</v>
      </c>
      <c r="R319" s="4">
        <v>1.4544800000000001E-14</v>
      </c>
      <c r="S319" s="7"/>
      <c r="T319" s="7"/>
      <c r="U319" s="7"/>
      <c r="V319" s="7"/>
      <c r="W319" s="7"/>
      <c r="X319" s="7"/>
      <c r="Y319" s="7"/>
      <c r="Z319" s="7"/>
      <c r="AA319" s="3"/>
    </row>
    <row r="320" spans="1:27" ht="15" x14ac:dyDescent="0.15">
      <c r="A320" s="3"/>
      <c r="B320" s="11">
        <v>30</v>
      </c>
      <c r="C320" s="4">
        <v>8.18556E-9</v>
      </c>
      <c r="D320" s="4">
        <v>1.1593400000000001E-9</v>
      </c>
      <c r="E320" s="4">
        <v>2.5011099999999999E-10</v>
      </c>
      <c r="F320" s="4">
        <v>2.2765199999999999E-9</v>
      </c>
      <c r="G320" s="4">
        <v>1.75077E-11</v>
      </c>
      <c r="H320" s="4">
        <v>1.7005299999999999E-9</v>
      </c>
      <c r="I320" s="4">
        <v>2.8299399999999998E-9</v>
      </c>
      <c r="J320" s="4">
        <v>4.0296999999999998E-9</v>
      </c>
      <c r="K320" s="4">
        <v>1.0608400000000001E-10</v>
      </c>
      <c r="L320" s="4">
        <v>6.6190400000000004E-15</v>
      </c>
      <c r="M320" s="4">
        <v>3.5057300000000001E-9</v>
      </c>
      <c r="N320" s="4">
        <v>1.30464E-9</v>
      </c>
      <c r="O320" s="4">
        <v>3.7497500000000002E-9</v>
      </c>
      <c r="P320" s="4">
        <v>1.27165E-9</v>
      </c>
      <c r="Q320" s="4">
        <v>2.6901099999999999E-10</v>
      </c>
      <c r="R320" s="4">
        <v>4.7219600000000001E-11</v>
      </c>
      <c r="S320" s="7"/>
      <c r="T320" s="7"/>
      <c r="U320" s="7"/>
      <c r="V320" s="7"/>
      <c r="W320" s="7"/>
      <c r="X320" s="7"/>
      <c r="Y320" s="7"/>
      <c r="Z320" s="7"/>
      <c r="AA320" s="3"/>
    </row>
    <row r="321" spans="1:27" ht="15" x14ac:dyDescent="0.15">
      <c r="A321" s="3"/>
      <c r="B321" s="11">
        <v>31</v>
      </c>
      <c r="C321" s="4">
        <v>1.45202E-8</v>
      </c>
      <c r="D321" s="4">
        <v>4.7383699999999996E-9</v>
      </c>
      <c r="E321" s="4">
        <v>1.5326100000000001E-15</v>
      </c>
      <c r="F321" s="4">
        <v>9.1192999999999997E-10</v>
      </c>
      <c r="G321" s="4">
        <v>1.3342000000000001E-15</v>
      </c>
      <c r="H321" s="4">
        <v>1.3000500000000001E-9</v>
      </c>
      <c r="I321" s="4">
        <v>7.6555500000000005E-10</v>
      </c>
      <c r="J321" s="4">
        <v>5.3200300000000003E-9</v>
      </c>
      <c r="K321" s="4">
        <v>4.9430399999999997E-10</v>
      </c>
      <c r="L321" s="4">
        <v>4.9174599999999997E-9</v>
      </c>
      <c r="M321" s="4">
        <v>9.3011300000000001E-9</v>
      </c>
      <c r="N321" s="4">
        <v>1.4213899999999999E-11</v>
      </c>
      <c r="O321" s="4">
        <v>3.49152E-9</v>
      </c>
      <c r="P321" s="4">
        <v>3.15732E-9</v>
      </c>
      <c r="Q321" s="4">
        <v>1.07476E-10</v>
      </c>
      <c r="R321" s="4">
        <v>2.6553400000000001E-9</v>
      </c>
      <c r="S321" s="7"/>
      <c r="T321" s="7"/>
      <c r="U321" s="7"/>
      <c r="V321" s="7"/>
      <c r="W321" s="7"/>
      <c r="X321" s="7"/>
      <c r="Y321" s="7"/>
      <c r="Z321" s="7"/>
      <c r="AA321" s="3"/>
    </row>
    <row r="322" spans="1:27" ht="15" x14ac:dyDescent="0.15">
      <c r="A322" s="20"/>
      <c r="B322" s="20" t="s">
        <v>12</v>
      </c>
      <c r="C322" s="5">
        <v>3.2957389000000003E-7</v>
      </c>
      <c r="D322" s="5">
        <v>4.7570687795440004E-8</v>
      </c>
      <c r="E322" s="5">
        <v>2.3011639999446503E-8</v>
      </c>
      <c r="F322" s="5">
        <v>4.7315076043500001E-8</v>
      </c>
      <c r="G322" s="5">
        <v>2.9731455669250009E-8</v>
      </c>
      <c r="H322" s="5">
        <v>3.5577273256250005E-8</v>
      </c>
      <c r="I322" s="5">
        <v>5.4946757174867015E-8</v>
      </c>
      <c r="J322" s="5">
        <v>1.3443832051649001E-7</v>
      </c>
      <c r="K322" s="5">
        <v>4.8355804383584009E-8</v>
      </c>
      <c r="L322" s="5">
        <v>5.989854396359001E-8</v>
      </c>
      <c r="M322" s="5">
        <v>2.9854456999999998E-7</v>
      </c>
      <c r="N322" s="5">
        <v>2.3503620681499999E-8</v>
      </c>
      <c r="O322" s="5">
        <v>9.0873102576000015E-8</v>
      </c>
      <c r="P322" s="5">
        <v>1.5367147323391098E-7</v>
      </c>
      <c r="Q322" s="5">
        <v>5.0833555523012991E-8</v>
      </c>
      <c r="R322" s="5">
        <v>4.4724637844464014E-8</v>
      </c>
      <c r="S322" s="21">
        <v>0.97899999999999998</v>
      </c>
      <c r="T322" s="6" t="s">
        <v>11</v>
      </c>
      <c r="U322" s="21">
        <v>0.90400000000000003</v>
      </c>
      <c r="V322" s="6" t="s">
        <v>11</v>
      </c>
      <c r="W322" s="21">
        <v>0.95499999999999996</v>
      </c>
      <c r="X322" s="6" t="s">
        <v>11</v>
      </c>
      <c r="Y322" s="21">
        <v>0.93400000000000005</v>
      </c>
      <c r="Z322" s="6" t="s">
        <v>11</v>
      </c>
      <c r="AA322" s="20">
        <v>365</v>
      </c>
    </row>
    <row r="323" spans="1:27" ht="15" x14ac:dyDescent="0.15">
      <c r="A323" s="3">
        <v>2016</v>
      </c>
      <c r="B323" s="11">
        <v>1</v>
      </c>
      <c r="C323" s="4">
        <v>5.0959899999999997E-10</v>
      </c>
      <c r="D323" s="4">
        <v>1.71969E-8</v>
      </c>
      <c r="E323" s="4">
        <v>2.15774E-8</v>
      </c>
      <c r="F323" s="4">
        <v>1.02899E-12</v>
      </c>
      <c r="G323" s="4">
        <v>9.1420599999999993E-9</v>
      </c>
      <c r="H323" s="4">
        <v>4.4889799999999999E-9</v>
      </c>
      <c r="I323" s="4">
        <v>7.9938999999999997E-10</v>
      </c>
      <c r="J323" s="4">
        <v>1.38113E-8</v>
      </c>
      <c r="K323" s="4">
        <v>9.8990199999999996E-9</v>
      </c>
      <c r="L323" s="4">
        <v>1.4217700000000001E-8</v>
      </c>
      <c r="M323" s="4">
        <v>6.1203400000000004E-9</v>
      </c>
      <c r="N323" s="4">
        <v>2.2431399999999999E-8</v>
      </c>
      <c r="O323" s="4">
        <v>2.6660000000000001E-9</v>
      </c>
      <c r="P323" s="4">
        <v>8.4503400000000004E-9</v>
      </c>
      <c r="Q323" s="4">
        <v>1.86295E-15</v>
      </c>
      <c r="R323" s="4">
        <v>3.7062199999999998E-13</v>
      </c>
      <c r="S323" s="7">
        <v>0.89050477692704233</v>
      </c>
      <c r="T323" s="7">
        <v>5.633439348090985E-2</v>
      </c>
      <c r="U323" s="7">
        <v>0.88598311725986845</v>
      </c>
      <c r="V323" s="7">
        <v>5.8733237992614318E-2</v>
      </c>
      <c r="W323" s="7">
        <v>0.87074455005970219</v>
      </c>
      <c r="X323" s="7">
        <v>6.6863059321032869E-2</v>
      </c>
      <c r="Y323" s="7">
        <v>0.82843225084167538</v>
      </c>
      <c r="Z323" s="7">
        <v>8.9817462900064537E-2</v>
      </c>
      <c r="AA323" s="3">
        <v>4</v>
      </c>
    </row>
    <row r="324" spans="1:27" ht="15" x14ac:dyDescent="0.15">
      <c r="A324" s="3"/>
      <c r="B324" s="11">
        <v>2</v>
      </c>
      <c r="C324" s="4">
        <v>5.2992500000000003E-8</v>
      </c>
      <c r="D324" s="4">
        <v>1.54119E-11</v>
      </c>
      <c r="E324" s="4">
        <v>4.2071200000000003E-9</v>
      </c>
      <c r="F324" s="4">
        <v>1.7451100000000001E-8</v>
      </c>
      <c r="G324" s="4">
        <v>1.16098E-8</v>
      </c>
      <c r="H324" s="4">
        <v>2.59905E-8</v>
      </c>
      <c r="I324" s="4">
        <v>2.6692200000000001E-10</v>
      </c>
      <c r="J324" s="4">
        <v>3.5894E-9</v>
      </c>
      <c r="K324" s="4">
        <v>2.3835999999999999E-8</v>
      </c>
      <c r="L324" s="4">
        <v>1.7528299999999999E-16</v>
      </c>
      <c r="M324" s="4">
        <v>1.45817E-8</v>
      </c>
      <c r="N324" s="4">
        <v>2.7749700000000001E-8</v>
      </c>
      <c r="O324" s="4">
        <v>4.00794E-8</v>
      </c>
      <c r="P324" s="4">
        <v>6.5784900000000001E-16</v>
      </c>
      <c r="Q324" s="4">
        <v>2.4536699999999998E-16</v>
      </c>
      <c r="R324" s="4">
        <v>8.1765300000000001E-9</v>
      </c>
      <c r="S324" s="7">
        <v>0.91543940232402898</v>
      </c>
      <c r="T324" s="7">
        <v>1.9526796861017107E-4</v>
      </c>
      <c r="U324" s="7">
        <v>0.47297433874143957</v>
      </c>
      <c r="V324" s="7">
        <v>5.9409607776596846E-2</v>
      </c>
      <c r="W324" s="7">
        <v>0.91342476375468085</v>
      </c>
      <c r="X324" s="7">
        <v>2.0973024367205084E-4</v>
      </c>
      <c r="Y324" s="7">
        <v>0.449000956400462</v>
      </c>
      <c r="Z324" s="7">
        <v>6.9031165412891476E-2</v>
      </c>
      <c r="AA324" s="3">
        <v>8</v>
      </c>
    </row>
    <row r="325" spans="1:27" ht="15" x14ac:dyDescent="0.15">
      <c r="A325" s="3"/>
      <c r="B325" s="11">
        <v>3</v>
      </c>
      <c r="C325" s="4">
        <v>1.09552E-8</v>
      </c>
      <c r="D325" s="4">
        <v>4.2129E-10</v>
      </c>
      <c r="E325" s="4">
        <v>5.6326200000000003E-9</v>
      </c>
      <c r="F325" s="4">
        <v>3.0488900000000001E-10</v>
      </c>
      <c r="G325" s="4">
        <v>3.8150300000000002E-9</v>
      </c>
      <c r="H325" s="4">
        <v>3.9563900000000004E-15</v>
      </c>
      <c r="I325" s="4">
        <v>1.04904E-8</v>
      </c>
      <c r="J325" s="4">
        <v>1.62499E-9</v>
      </c>
      <c r="K325" s="4">
        <v>1.6225499999999999E-8</v>
      </c>
      <c r="L325" s="4">
        <v>1.36761E-14</v>
      </c>
      <c r="M325" s="4">
        <v>3.7655400000000002E-9</v>
      </c>
      <c r="N325" s="4">
        <v>3.64966E-9</v>
      </c>
      <c r="O325" s="4">
        <v>2.5699600000000001E-10</v>
      </c>
      <c r="P325" s="4">
        <v>7.4649000000000006E-9</v>
      </c>
      <c r="Q325" s="4">
        <v>1.31376E-9</v>
      </c>
      <c r="R325" s="4">
        <v>9.5904100000000002E-9</v>
      </c>
      <c r="S325" s="7">
        <v>0.39525387582361726</v>
      </c>
      <c r="T325" s="7">
        <v>2.8542348237883573E-2</v>
      </c>
      <c r="U325" s="7">
        <v>1.1173926703646253E-2</v>
      </c>
      <c r="V325" s="7">
        <v>0.74369909414905622</v>
      </c>
      <c r="W325" s="7">
        <v>0.67313858383435909</v>
      </c>
      <c r="X325" s="7">
        <v>1.0779183014118989E-3</v>
      </c>
      <c r="Y325" s="7">
        <v>0.50285876756994052</v>
      </c>
      <c r="Z325" s="7">
        <v>9.81261427897453E-3</v>
      </c>
      <c r="AA325" s="3">
        <v>12</v>
      </c>
    </row>
    <row r="326" spans="1:27" ht="15" x14ac:dyDescent="0.15">
      <c r="A326" s="3"/>
      <c r="B326" s="11">
        <v>4</v>
      </c>
      <c r="C326" s="4">
        <v>7.5599000000000007E-9</v>
      </c>
      <c r="D326" s="4">
        <v>1.3888299999999999E-15</v>
      </c>
      <c r="E326" s="4">
        <v>4.24836E-9</v>
      </c>
      <c r="F326" s="4">
        <v>2.33436E-14</v>
      </c>
      <c r="G326" s="4">
        <v>3.3306499999999999E-9</v>
      </c>
      <c r="H326" s="4">
        <v>9.0497200000000001E-9</v>
      </c>
      <c r="I326" s="4">
        <v>7.3438600000000003E-9</v>
      </c>
      <c r="J326" s="4">
        <v>2.5488300000000002E-9</v>
      </c>
      <c r="K326" s="4">
        <v>1.9350499999999998E-8</v>
      </c>
      <c r="L326" s="4">
        <v>3.5281100000000001E-9</v>
      </c>
      <c r="M326" s="4">
        <v>5.0560000000000001E-14</v>
      </c>
      <c r="N326" s="4">
        <v>7.0137800000000002E-9</v>
      </c>
      <c r="O326" s="4">
        <v>6.7244000000000001E-10</v>
      </c>
      <c r="P326" s="4">
        <v>9.9806300000000009E-10</v>
      </c>
      <c r="Q326" s="4">
        <v>1.7301099999999999E-9</v>
      </c>
      <c r="R326" s="4">
        <v>3.09891E-9</v>
      </c>
      <c r="S326" s="7">
        <v>0.93205883289103064</v>
      </c>
      <c r="T326" s="7">
        <v>1.0060899919305154E-4</v>
      </c>
      <c r="U326" s="7">
        <v>2.7393052569031018E-2</v>
      </c>
      <c r="V326" s="7">
        <v>0.69529227968981078</v>
      </c>
      <c r="W326" s="7">
        <v>0.70494443759075809</v>
      </c>
      <c r="X326" s="7">
        <v>9.1140911804821305E-3</v>
      </c>
      <c r="Y326" s="7">
        <v>1.8107569323256634E-2</v>
      </c>
      <c r="Z326" s="7">
        <v>0.75072105516620025</v>
      </c>
      <c r="AA326" s="3">
        <v>8</v>
      </c>
    </row>
    <row r="327" spans="1:27" ht="15" x14ac:dyDescent="0.15">
      <c r="A327" s="3"/>
      <c r="B327" s="11">
        <v>5</v>
      </c>
      <c r="C327" s="4">
        <v>6.7026700000000004E-9</v>
      </c>
      <c r="D327" s="4">
        <v>5.0057000000000001E-14</v>
      </c>
      <c r="E327" s="4">
        <v>6.13254E-9</v>
      </c>
      <c r="F327" s="4">
        <v>7.36501E-9</v>
      </c>
      <c r="G327" s="4">
        <v>5.7829600000000001E-9</v>
      </c>
      <c r="H327" s="4">
        <v>1.0310700000000001E-8</v>
      </c>
      <c r="I327" s="4">
        <v>4.8845199999999996E-9</v>
      </c>
      <c r="J327" s="4">
        <v>3.7674600000000001E-9</v>
      </c>
      <c r="K327" s="4">
        <v>2.46464E-8</v>
      </c>
      <c r="L327" s="4">
        <v>2.0728400000000001E-9</v>
      </c>
      <c r="M327" s="4">
        <v>2.20893E-8</v>
      </c>
      <c r="N327" s="4">
        <v>9.1450000000000002E-9</v>
      </c>
      <c r="O327" s="4">
        <v>1.6609699999999999E-11</v>
      </c>
      <c r="P327" s="4">
        <v>7.9480999999999997E-10</v>
      </c>
      <c r="Q327" s="4">
        <v>1.0334E-8</v>
      </c>
      <c r="R327" s="4">
        <v>1.6422199999999999E-10</v>
      </c>
      <c r="S327" s="7">
        <v>0.95132278726562713</v>
      </c>
      <c r="T327" s="7">
        <v>1.5660192499432811E-6</v>
      </c>
      <c r="U327" s="7">
        <v>0.85827102799746424</v>
      </c>
      <c r="V327" s="7">
        <v>1.1720152452001732E-4</v>
      </c>
      <c r="W327" s="7">
        <v>0.72070206470402298</v>
      </c>
      <c r="X327" s="7">
        <v>1.8905068186470203E-3</v>
      </c>
      <c r="Y327" s="7">
        <v>0.92783216869486362</v>
      </c>
      <c r="Z327" s="7">
        <v>7.6413695003323106E-6</v>
      </c>
      <c r="AA327" s="3">
        <v>10</v>
      </c>
    </row>
    <row r="328" spans="1:27" ht="15" x14ac:dyDescent="0.15">
      <c r="A328" s="3"/>
      <c r="B328" s="11">
        <v>6</v>
      </c>
      <c r="C328" s="4">
        <v>1.6788300000000001E-9</v>
      </c>
      <c r="D328" s="4">
        <v>9.1100099999999999E-15</v>
      </c>
      <c r="E328" s="4">
        <v>5.1944399999999995E-10</v>
      </c>
      <c r="F328" s="4">
        <v>2.3407600000000001E-9</v>
      </c>
      <c r="G328" s="4">
        <v>9.0595500000000002E-9</v>
      </c>
      <c r="H328" s="4">
        <v>1.8705199999999999E-13</v>
      </c>
      <c r="I328" s="4">
        <v>1.69796E-9</v>
      </c>
      <c r="J328" s="4">
        <v>3.5059599999999998E-10</v>
      </c>
      <c r="K328" s="4">
        <v>1.17713E-8</v>
      </c>
      <c r="L328" s="4">
        <v>3.4223499999999999E-9</v>
      </c>
      <c r="M328" s="4">
        <v>5.6971299999999997E-9</v>
      </c>
      <c r="N328" s="4">
        <v>1.4278399999999999E-9</v>
      </c>
      <c r="O328" s="4">
        <v>6.7552199999999998E-13</v>
      </c>
      <c r="P328" s="4">
        <v>4.1051999999999999E-10</v>
      </c>
      <c r="Q328" s="4">
        <v>8.6400900000000006E-12</v>
      </c>
      <c r="R328" s="4">
        <v>7.4711899999999999E-10</v>
      </c>
      <c r="S328" s="7">
        <v>0.88431536711063741</v>
      </c>
      <c r="T328" s="7">
        <v>5.0638612486096841E-4</v>
      </c>
      <c r="U328" s="7">
        <v>0.47888613316273509</v>
      </c>
      <c r="V328" s="7">
        <v>5.7203082381695816E-2</v>
      </c>
      <c r="W328" s="7">
        <v>0.43993476855365243</v>
      </c>
      <c r="X328" s="7">
        <v>7.2965955030627555E-2</v>
      </c>
      <c r="Y328" s="7">
        <v>0.84637022356544267</v>
      </c>
      <c r="Z328" s="7">
        <v>1.2051448223565446E-3</v>
      </c>
      <c r="AA328" s="3">
        <v>8</v>
      </c>
    </row>
    <row r="329" spans="1:27" ht="15" x14ac:dyDescent="0.15">
      <c r="A329" s="3"/>
      <c r="B329" s="11">
        <v>7</v>
      </c>
      <c r="C329" s="4">
        <v>5.9503799999999999E-9</v>
      </c>
      <c r="D329" s="4">
        <v>6.2799000000000002E-9</v>
      </c>
      <c r="E329" s="4">
        <v>8.2985700000000006E-9</v>
      </c>
      <c r="F329" s="4">
        <v>9.9800500000000001E-10</v>
      </c>
      <c r="G329" s="4">
        <v>5.6913800000000004E-14</v>
      </c>
      <c r="H329" s="4">
        <v>2.6683E-9</v>
      </c>
      <c r="I329" s="4">
        <v>2.8352200000000001E-9</v>
      </c>
      <c r="J329" s="4">
        <v>3.41851E-9</v>
      </c>
      <c r="K329" s="4">
        <v>1.43327E-8</v>
      </c>
      <c r="L329" s="4">
        <v>7.79928E-10</v>
      </c>
      <c r="M329" s="4">
        <v>4.1117599999999999E-10</v>
      </c>
      <c r="N329" s="4">
        <v>1.0876300000000001E-9</v>
      </c>
      <c r="O329" s="4">
        <v>2.61163E-9</v>
      </c>
      <c r="P329" s="4">
        <v>1.8306300000000002E-8</v>
      </c>
      <c r="Q329" s="4">
        <v>6.4279999999999999E-10</v>
      </c>
      <c r="R329" s="4">
        <v>1.20354E-8</v>
      </c>
      <c r="S329" s="7">
        <v>0.35039395944038421</v>
      </c>
      <c r="T329" s="7">
        <v>4.2591946473916377E-2</v>
      </c>
      <c r="U329" s="7">
        <v>0.34139776509060837</v>
      </c>
      <c r="V329" s="7">
        <v>4.6037987670215115E-2</v>
      </c>
      <c r="W329" s="7">
        <v>0.54872782769389672</v>
      </c>
      <c r="X329" s="7">
        <v>5.8517177826298223E-3</v>
      </c>
      <c r="Y329" s="7">
        <v>3.2138089320163932E-3</v>
      </c>
      <c r="Z329" s="7">
        <v>0.86108439846594131</v>
      </c>
      <c r="AA329" s="3">
        <v>11</v>
      </c>
    </row>
    <row r="330" spans="1:27" ht="15" x14ac:dyDescent="0.15">
      <c r="A330" s="3"/>
      <c r="B330" s="11">
        <v>8</v>
      </c>
      <c r="C330" s="4">
        <v>2.6613100000000002E-9</v>
      </c>
      <c r="D330" s="4">
        <v>8.0863699999999992E-9</v>
      </c>
      <c r="E330" s="4">
        <v>1.2769599999999999E-9</v>
      </c>
      <c r="F330" s="4">
        <v>2.9351900000000001E-9</v>
      </c>
      <c r="G330" s="4">
        <v>6.1911899999999997E-14</v>
      </c>
      <c r="H330" s="4">
        <v>6.3898E-10</v>
      </c>
      <c r="I330" s="4">
        <v>4.9798099999999998E-10</v>
      </c>
      <c r="J330" s="4">
        <v>9.9283100000000008E-10</v>
      </c>
      <c r="K330" s="4">
        <v>6.9813999999999999E-9</v>
      </c>
      <c r="L330" s="4">
        <v>3.20394E-9</v>
      </c>
      <c r="M330" s="4">
        <v>5.5195499999999996E-9</v>
      </c>
      <c r="N330" s="4">
        <v>1.13655E-9</v>
      </c>
      <c r="O330" s="4">
        <v>4.8966399999999998E-10</v>
      </c>
      <c r="P330" s="4">
        <v>3.5730200000000001E-9</v>
      </c>
      <c r="Q330" s="4">
        <v>7.3684899999999999E-10</v>
      </c>
      <c r="R330" s="4">
        <v>2.13053E-13</v>
      </c>
      <c r="S330" s="7">
        <v>0.88366786532036368</v>
      </c>
      <c r="T330" s="7">
        <v>5.1507509314811339E-4</v>
      </c>
      <c r="U330" s="7">
        <v>0.60401652160301189</v>
      </c>
      <c r="V330" s="7">
        <v>2.3239464683069932E-2</v>
      </c>
      <c r="W330" s="7">
        <v>0.86536825651539528</v>
      </c>
      <c r="X330" s="7">
        <v>8.045269529206009E-4</v>
      </c>
      <c r="Y330" s="7">
        <v>0.48770116613715597</v>
      </c>
      <c r="Z330" s="7">
        <v>5.402910680097945E-2</v>
      </c>
      <c r="AA330" s="3">
        <v>13</v>
      </c>
    </row>
    <row r="331" spans="1:27" ht="15" x14ac:dyDescent="0.15">
      <c r="A331" s="3"/>
      <c r="B331" s="11">
        <v>9</v>
      </c>
      <c r="C331" s="4">
        <v>2.4294900000000001E-9</v>
      </c>
      <c r="D331" s="4">
        <v>3.5778899999999999E-9</v>
      </c>
      <c r="E331" s="4">
        <v>3.0157800000000001E-9</v>
      </c>
      <c r="F331" s="4">
        <v>7.7203700000000006E-12</v>
      </c>
      <c r="G331" s="4">
        <v>3.2939E-9</v>
      </c>
      <c r="H331" s="4">
        <v>6.96451E-9</v>
      </c>
      <c r="I331" s="4">
        <v>4.79173E-9</v>
      </c>
      <c r="J331" s="4">
        <v>4.8138099999999999E-9</v>
      </c>
      <c r="K331" s="4">
        <v>1.6638400000000002E-8</v>
      </c>
      <c r="L331" s="4">
        <v>1.0128999999999999E-8</v>
      </c>
      <c r="M331" s="4">
        <v>6.9241199999999999E-9</v>
      </c>
      <c r="N331" s="4">
        <v>1.0076299999999999E-13</v>
      </c>
      <c r="O331" s="4">
        <v>6.007E-15</v>
      </c>
      <c r="P331" s="4">
        <v>2.7199300000000001E-9</v>
      </c>
      <c r="Q331" s="4">
        <v>2.1226199999999999E-9</v>
      </c>
      <c r="R331" s="4">
        <v>5.6847599999999997E-9</v>
      </c>
      <c r="S331" s="7">
        <v>1.0762562284787336E-3</v>
      </c>
      <c r="T331" s="7">
        <v>0.95080813751709092</v>
      </c>
      <c r="U331" s="7">
        <v>0.34931132085051564</v>
      </c>
      <c r="V331" s="7">
        <v>0.21668749810699606</v>
      </c>
      <c r="W331" s="7">
        <v>0.53745542612895103</v>
      </c>
      <c r="X331" s="7">
        <v>9.7337645589902475E-2</v>
      </c>
      <c r="Y331" s="7">
        <v>0.36007387994567108</v>
      </c>
      <c r="Z331" s="7">
        <v>0.20794090248668157</v>
      </c>
      <c r="AA331" s="3">
        <v>9</v>
      </c>
    </row>
    <row r="332" spans="1:27" ht="15" x14ac:dyDescent="0.15">
      <c r="A332" s="3"/>
      <c r="B332" s="11">
        <v>10</v>
      </c>
      <c r="C332" s="4">
        <v>1.02703E-8</v>
      </c>
      <c r="D332" s="4">
        <v>1.5921200000000001E-9</v>
      </c>
      <c r="E332" s="4">
        <v>5.0747899999999998E-14</v>
      </c>
      <c r="F332" s="4">
        <v>1.01987E-13</v>
      </c>
      <c r="G332" s="4">
        <v>3.0780900000000001E-9</v>
      </c>
      <c r="H332" s="4">
        <v>2.2451300000000001E-13</v>
      </c>
      <c r="I332" s="4">
        <v>3.2269700000000001E-9</v>
      </c>
      <c r="J332" s="4">
        <v>4.1861300000000003E-9</v>
      </c>
      <c r="K332" s="4">
        <v>6.40451E-10</v>
      </c>
      <c r="L332" s="4">
        <v>6.6168599999999998E-9</v>
      </c>
      <c r="M332" s="4">
        <v>7.2476100000000004E-9</v>
      </c>
      <c r="N332" s="4">
        <v>8.3586299999999997E-10</v>
      </c>
      <c r="O332" s="4">
        <v>6.6099100000000004E-9</v>
      </c>
      <c r="P332" s="4">
        <v>5.5721799999999997E-9</v>
      </c>
      <c r="Q332" s="4">
        <v>6.13288E-9</v>
      </c>
      <c r="R332" s="4">
        <v>6.2341800000000001E-9</v>
      </c>
      <c r="S332" s="7">
        <v>0.32574565254357712</v>
      </c>
      <c r="T332" s="7">
        <v>0.23684627398078403</v>
      </c>
      <c r="U332" s="7">
        <v>8.5819772851028375E-2</v>
      </c>
      <c r="V332" s="7">
        <v>0.57314527627056333</v>
      </c>
      <c r="W332" s="7">
        <v>0.89611395938477334</v>
      </c>
      <c r="X332" s="7">
        <v>4.1960658091864831E-3</v>
      </c>
      <c r="Y332" s="7">
        <v>0.90310671597065084</v>
      </c>
      <c r="Z332" s="7">
        <v>3.6409519544488454E-3</v>
      </c>
      <c r="AA332" s="3">
        <v>15</v>
      </c>
    </row>
    <row r="333" spans="1:27" ht="15" x14ac:dyDescent="0.15">
      <c r="A333" s="3"/>
      <c r="B333" s="11">
        <v>11</v>
      </c>
      <c r="C333" s="4">
        <v>2.1050799999999999E-9</v>
      </c>
      <c r="D333" s="4">
        <v>5.0482199999999998E-9</v>
      </c>
      <c r="E333" s="4">
        <v>2.5152700000000001E-9</v>
      </c>
      <c r="F333" s="4">
        <v>1.9778800000000002E-9</v>
      </c>
      <c r="G333" s="4">
        <v>4.2029200000000001E-15</v>
      </c>
      <c r="H333" s="4">
        <v>2.2433400000000002E-8</v>
      </c>
      <c r="I333" s="4">
        <v>1.19263E-9</v>
      </c>
      <c r="J333" s="4">
        <v>1.83372E-9</v>
      </c>
      <c r="K333" s="4">
        <v>8.8563600000000006E-9</v>
      </c>
      <c r="L333" s="4">
        <v>5.0918899999999999E-9</v>
      </c>
      <c r="M333" s="4">
        <v>1.34917E-8</v>
      </c>
      <c r="N333" s="4">
        <v>3.8164500000000004E-9</v>
      </c>
      <c r="O333" s="4">
        <v>6.6005800000000005E-11</v>
      </c>
      <c r="P333" s="4">
        <v>2.0660600000000002E-9</v>
      </c>
      <c r="Q333" s="4">
        <v>1.7997000000000001E-9</v>
      </c>
      <c r="R333" s="4">
        <v>7.0519099999999997E-14</v>
      </c>
      <c r="S333" s="7">
        <v>0.56178328701049429</v>
      </c>
      <c r="T333" s="7">
        <v>7.9142116805782595E-3</v>
      </c>
      <c r="U333" s="7">
        <v>0.15939475653809865</v>
      </c>
      <c r="V333" s="7">
        <v>0.22382730624424454</v>
      </c>
      <c r="W333" s="7">
        <v>0.48360712217675927</v>
      </c>
      <c r="X333" s="7">
        <v>1.7503839110580927E-2</v>
      </c>
      <c r="Y333" s="7">
        <v>0.67684240002600127</v>
      </c>
      <c r="Z333" s="7">
        <v>1.8728628673932632E-3</v>
      </c>
      <c r="AA333" s="3">
        <v>8</v>
      </c>
    </row>
    <row r="334" spans="1:27" ht="15" x14ac:dyDescent="0.15">
      <c r="A334" s="3"/>
      <c r="B334" s="11">
        <v>12</v>
      </c>
      <c r="C334" s="4">
        <v>5.1164100000000002E-11</v>
      </c>
      <c r="D334" s="4">
        <v>1.3619299999999999E-14</v>
      </c>
      <c r="E334" s="4">
        <v>6.6123E-10</v>
      </c>
      <c r="F334" s="4">
        <v>4.7905300000000004E-9</v>
      </c>
      <c r="G334" s="4">
        <v>5.7224500000000002E-10</v>
      </c>
      <c r="H334" s="4">
        <v>2.5960700000000001E-9</v>
      </c>
      <c r="I334" s="4">
        <v>3.0745700000000001E-9</v>
      </c>
      <c r="J334" s="4">
        <v>4.9111200000000003E-9</v>
      </c>
      <c r="K334" s="4">
        <v>7.7350199999999998E-10</v>
      </c>
      <c r="L334" s="4">
        <v>2.9619800000000001E-9</v>
      </c>
      <c r="M334" s="4">
        <v>6.3946399999999997E-9</v>
      </c>
      <c r="N334" s="4">
        <v>9.560119999999999E-10</v>
      </c>
      <c r="O334" s="4">
        <v>8.2729399999999998E-10</v>
      </c>
      <c r="P334" s="4">
        <v>5.49211E-9</v>
      </c>
      <c r="Q334" s="4">
        <v>3.7486400000000004E-9</v>
      </c>
      <c r="R334" s="4">
        <v>1.1549200000000001E-14</v>
      </c>
      <c r="S334" s="7">
        <v>0.54413209379289496</v>
      </c>
      <c r="T334" s="7">
        <v>4.0018419435227928E-3</v>
      </c>
      <c r="U334" s="7">
        <v>0.21172849969653418</v>
      </c>
      <c r="V334" s="7">
        <v>0.1136118666108247</v>
      </c>
      <c r="W334" s="7">
        <v>0.33848499026676127</v>
      </c>
      <c r="X334" s="7">
        <v>3.6991710386309953E-2</v>
      </c>
      <c r="Y334" s="7">
        <v>0.59212956213346046</v>
      </c>
      <c r="Z334" s="7">
        <v>2.0999120692010995E-3</v>
      </c>
      <c r="AA334" s="3">
        <v>10</v>
      </c>
    </row>
    <row r="335" spans="1:27" ht="15" x14ac:dyDescent="0.15">
      <c r="A335" s="3"/>
      <c r="B335" s="11">
        <v>13</v>
      </c>
      <c r="C335" s="4">
        <v>9.1974099999999996E-9</v>
      </c>
      <c r="D335" s="4">
        <v>5.1650700000000002E-9</v>
      </c>
      <c r="E335" s="4">
        <v>7.55626E-13</v>
      </c>
      <c r="F335" s="4">
        <v>8.3317300000000005E-12</v>
      </c>
      <c r="G335" s="4">
        <v>3.9144699999999996E-9</v>
      </c>
      <c r="H335" s="4">
        <v>1.41821E-16</v>
      </c>
      <c r="I335" s="4">
        <v>9.7615199999999992E-9</v>
      </c>
      <c r="J335" s="4">
        <v>7.3509800000000002E-9</v>
      </c>
      <c r="K335" s="4">
        <v>1.12934E-10</v>
      </c>
      <c r="L335" s="4">
        <v>1.6193899999999999E-9</v>
      </c>
      <c r="M335" s="4">
        <v>1.23552E-8</v>
      </c>
      <c r="N335" s="4">
        <v>1.04362E-9</v>
      </c>
      <c r="O335" s="4">
        <v>3.0926400000000002E-9</v>
      </c>
      <c r="P335" s="4">
        <v>9.8066900000000002E-9</v>
      </c>
      <c r="Q335" s="4">
        <v>2.8015000000000001E-10</v>
      </c>
      <c r="R335" s="4">
        <v>6.7430900000000001E-9</v>
      </c>
      <c r="S335" s="7">
        <v>0.95291041749617211</v>
      </c>
      <c r="T335" s="7">
        <v>6.7186731221991157E-6</v>
      </c>
      <c r="U335" s="7">
        <v>0.6802984900085991</v>
      </c>
      <c r="V335" s="7">
        <v>6.2158470324616827E-3</v>
      </c>
      <c r="W335" s="7">
        <v>0.52894561034266552</v>
      </c>
      <c r="X335" s="7">
        <v>2.6386674043045948E-2</v>
      </c>
      <c r="Y335" s="7">
        <v>0.7306011926271484</v>
      </c>
      <c r="Z335" s="7">
        <v>3.3261737018142369E-3</v>
      </c>
      <c r="AA335" s="3">
        <v>13</v>
      </c>
    </row>
    <row r="336" spans="1:27" ht="15" x14ac:dyDescent="0.15">
      <c r="A336" s="3"/>
      <c r="B336" s="11">
        <v>14</v>
      </c>
      <c r="C336" s="4">
        <v>2.35078E-9</v>
      </c>
      <c r="D336" s="4">
        <v>1.1965400000000001E-9</v>
      </c>
      <c r="E336" s="4">
        <v>1.34606E-9</v>
      </c>
      <c r="F336" s="4">
        <v>9.0662599999999997E-10</v>
      </c>
      <c r="G336" s="4">
        <v>2.59497E-15</v>
      </c>
      <c r="H336" s="4">
        <v>6.2087599999999997E-16</v>
      </c>
      <c r="I336" s="4">
        <v>1.33282E-9</v>
      </c>
      <c r="J336" s="4">
        <v>9.7973800000000003E-9</v>
      </c>
      <c r="K336" s="4">
        <v>2.6806099999999999E-9</v>
      </c>
      <c r="L336" s="4">
        <v>3.6177099999999999E-9</v>
      </c>
      <c r="M336" s="4">
        <v>1.4874200000000001E-8</v>
      </c>
      <c r="N336" s="4">
        <v>9.0240500000000005E-10</v>
      </c>
      <c r="O336" s="4">
        <v>2.39142E-9</v>
      </c>
      <c r="P336" s="4">
        <v>5.6837999999999997E-9</v>
      </c>
      <c r="Q336" s="4">
        <v>3.0299299999999998E-10</v>
      </c>
      <c r="R336" s="4">
        <v>1.8306099999999999E-9</v>
      </c>
      <c r="S336" s="7">
        <v>0.80222908794971493</v>
      </c>
      <c r="T336" s="7">
        <v>6.3479124906505823E-6</v>
      </c>
      <c r="U336" s="7">
        <v>0.48633647176299721</v>
      </c>
      <c r="V336" s="7">
        <v>3.8520117124034889E-3</v>
      </c>
      <c r="W336" s="7">
        <v>0.35775177351095144</v>
      </c>
      <c r="X336" s="7">
        <v>1.8509387326821988E-2</v>
      </c>
      <c r="Y336" s="7">
        <v>0.39322351642100484</v>
      </c>
      <c r="Z336" s="7">
        <v>1.2347752876846018E-2</v>
      </c>
      <c r="AA336" s="3">
        <v>11</v>
      </c>
    </row>
    <row r="337" spans="1:27" ht="15" x14ac:dyDescent="0.15">
      <c r="A337" s="3"/>
      <c r="B337" s="11">
        <v>15</v>
      </c>
      <c r="C337" s="4">
        <v>7.3058700000000001E-9</v>
      </c>
      <c r="D337" s="4">
        <v>7.3582000000000003E-15</v>
      </c>
      <c r="E337" s="4">
        <v>8.3306100000000002E-10</v>
      </c>
      <c r="F337" s="4">
        <v>5.0699899999999997E-11</v>
      </c>
      <c r="G337" s="4">
        <v>6.7229300000000003E-12</v>
      </c>
      <c r="H337" s="4">
        <v>1.48255E-9</v>
      </c>
      <c r="I337" s="4">
        <v>2.8840900000000001E-9</v>
      </c>
      <c r="J337" s="4">
        <v>4.9959099999999999E-11</v>
      </c>
      <c r="K337" s="4">
        <v>1.3608200000000001E-15</v>
      </c>
      <c r="L337" s="4">
        <v>6.2721100000000006E-11</v>
      </c>
      <c r="M337" s="4">
        <v>9.4777300000000005E-9</v>
      </c>
      <c r="N337" s="4">
        <v>1.33673E-9</v>
      </c>
      <c r="O337" s="4">
        <v>3.53516E-9</v>
      </c>
      <c r="P337" s="4">
        <v>4.2177800000000003E-9</v>
      </c>
      <c r="Q337" s="4">
        <v>6.9861099999999994E-11</v>
      </c>
      <c r="R337" s="4">
        <v>2.4631999999999999E-9</v>
      </c>
      <c r="S337" s="7">
        <v>0.31048586110727894</v>
      </c>
      <c r="T337" s="7">
        <v>0.15134115277599128</v>
      </c>
      <c r="U337" s="7">
        <v>1.8473376158693933E-2</v>
      </c>
      <c r="V337" s="7">
        <v>0.74827716129322841</v>
      </c>
      <c r="W337" s="7">
        <v>0.26245793701298892</v>
      </c>
      <c r="X337" s="7">
        <v>0.19426528846681748</v>
      </c>
      <c r="Y337" s="7">
        <v>8.7579500926862064E-3</v>
      </c>
      <c r="Z337" s="7">
        <v>0.82555196225839933</v>
      </c>
      <c r="AA337" s="3">
        <v>13</v>
      </c>
    </row>
    <row r="338" spans="1:27" ht="15" x14ac:dyDescent="0.15">
      <c r="A338" s="3"/>
      <c r="B338" s="11">
        <v>16</v>
      </c>
      <c r="C338" s="4">
        <v>6.3262400000000003E-9</v>
      </c>
      <c r="D338" s="4">
        <v>1.4769200000000001E-11</v>
      </c>
      <c r="E338" s="4">
        <v>3.5848100000000002E-9</v>
      </c>
      <c r="F338" s="4">
        <v>2.0814299999999999E-12</v>
      </c>
      <c r="G338" s="4">
        <v>1.72802E-15</v>
      </c>
      <c r="H338" s="4">
        <v>4.1710300000000003E-11</v>
      </c>
      <c r="I338" s="4">
        <v>5.63354E-9</v>
      </c>
      <c r="J338" s="4">
        <v>3.4089799999999999E-9</v>
      </c>
      <c r="K338" s="4">
        <v>4.3825799999999998E-10</v>
      </c>
      <c r="L338" s="4">
        <v>1.9142799999999999E-10</v>
      </c>
      <c r="M338" s="4">
        <v>1.7652799999999998E-8</v>
      </c>
      <c r="N338" s="4">
        <v>3.6102299999999998E-9</v>
      </c>
      <c r="O338" s="4">
        <v>2.5231499999999999E-9</v>
      </c>
      <c r="P338" s="4">
        <v>8.7128100000000006E-9</v>
      </c>
      <c r="Q338" s="4">
        <v>1.7641899999999999E-10</v>
      </c>
      <c r="R338" s="4">
        <v>6.1293900000000005E-10</v>
      </c>
      <c r="S338" s="7">
        <v>0.14624563845998328</v>
      </c>
      <c r="T338" s="7">
        <v>0.27543439139478354</v>
      </c>
      <c r="U338" s="7">
        <v>0.83399586891146338</v>
      </c>
      <c r="V338" s="7">
        <v>2.2306426778149414E-4</v>
      </c>
      <c r="W338" s="7">
        <v>0.89610317453784061</v>
      </c>
      <c r="X338" s="7">
        <v>3.3278615034370819E-5</v>
      </c>
      <c r="Y338" s="7">
        <v>9.1559864251807177E-2</v>
      </c>
      <c r="Z338" s="7">
        <v>0.3954352601036295</v>
      </c>
      <c r="AA338" s="3">
        <v>11</v>
      </c>
    </row>
    <row r="339" spans="1:27" ht="15" x14ac:dyDescent="0.15">
      <c r="A339" s="3"/>
      <c r="B339" s="11">
        <v>17</v>
      </c>
      <c r="C339" s="4">
        <v>1.8824099999999999E-8</v>
      </c>
      <c r="D339" s="4">
        <v>7.1409600000000004E-16</v>
      </c>
      <c r="E339" s="4">
        <v>8.51126E-10</v>
      </c>
      <c r="F339" s="4">
        <v>6.1157200000000001E-10</v>
      </c>
      <c r="G339" s="4">
        <v>8.8393299999999997E-12</v>
      </c>
      <c r="H339" s="4">
        <v>7.0534199999999998E-10</v>
      </c>
      <c r="I339" s="4">
        <v>3.1802500000000001E-9</v>
      </c>
      <c r="J339" s="4">
        <v>1.26624E-8</v>
      </c>
      <c r="K339" s="4">
        <v>6.7460900000000002E-9</v>
      </c>
      <c r="L339" s="4">
        <v>1.0380400000000001E-9</v>
      </c>
      <c r="M339" s="4">
        <v>2.3127700000000001E-9</v>
      </c>
      <c r="N339" s="4">
        <v>7.41154E-10</v>
      </c>
      <c r="O339" s="4">
        <v>8.5535299999999997E-10</v>
      </c>
      <c r="P339" s="4">
        <v>8.0176300000000006E-9</v>
      </c>
      <c r="Q339" s="4">
        <v>1.13695E-8</v>
      </c>
      <c r="R339" s="4">
        <v>9.0289099999999998E-10</v>
      </c>
      <c r="S339" s="7">
        <v>0.86248479789075039</v>
      </c>
      <c r="T339" s="7">
        <v>4.5629419003778935E-6</v>
      </c>
      <c r="U339" s="7">
        <v>2.57318735173383E-2</v>
      </c>
      <c r="V339" s="7">
        <v>0.60062209975368885</v>
      </c>
      <c r="W339" s="7">
        <v>0.52132221917052091</v>
      </c>
      <c r="X339" s="7">
        <v>5.3218028523679449E-3</v>
      </c>
      <c r="Y339" s="7">
        <v>0.13437509495916933</v>
      </c>
      <c r="Z339" s="7">
        <v>0.21795870485829591</v>
      </c>
      <c r="AA339" s="3">
        <v>6</v>
      </c>
    </row>
    <row r="340" spans="1:27" ht="15" x14ac:dyDescent="0.15">
      <c r="A340" s="3"/>
      <c r="B340" s="11">
        <v>18</v>
      </c>
      <c r="C340" s="4">
        <v>1.09733E-8</v>
      </c>
      <c r="D340" s="4">
        <v>9.1029600000000002E-10</v>
      </c>
      <c r="E340" s="4">
        <v>1.4452200000000001E-9</v>
      </c>
      <c r="F340" s="4">
        <v>7.3520100000000001E-10</v>
      </c>
      <c r="G340" s="4">
        <v>3.9952300000000001E-9</v>
      </c>
      <c r="H340" s="4">
        <v>2.4566E-9</v>
      </c>
      <c r="I340" s="4">
        <v>4.2528400000000004E-9</v>
      </c>
      <c r="J340" s="4">
        <v>6.0927899999999996E-9</v>
      </c>
      <c r="K340" s="4">
        <v>1.00681E-10</v>
      </c>
      <c r="L340" s="4">
        <v>6.2834799999999999E-10</v>
      </c>
      <c r="M340" s="4">
        <v>7.0161700000000002E-9</v>
      </c>
      <c r="N340" s="4">
        <v>1.10767E-14</v>
      </c>
      <c r="O340" s="4">
        <v>5.7925900000000002E-10</v>
      </c>
      <c r="P340" s="4">
        <v>7.1316699999999996E-9</v>
      </c>
      <c r="Q340" s="4">
        <v>6.1245300000000001E-10</v>
      </c>
      <c r="R340" s="4">
        <v>1.5604100000000001E-14</v>
      </c>
      <c r="S340" s="7">
        <v>0.55735692058106623</v>
      </c>
      <c r="T340" s="7">
        <v>8.3047852130018734E-3</v>
      </c>
      <c r="U340" s="7">
        <v>0.27839499985118032</v>
      </c>
      <c r="V340" s="7">
        <v>9.5298355233056214E-2</v>
      </c>
      <c r="W340" s="7">
        <v>0.85887835044087646</v>
      </c>
      <c r="X340" s="7">
        <v>4.0990748762114064E-5</v>
      </c>
      <c r="Y340" s="7">
        <v>1.5253952295590789E-4</v>
      </c>
      <c r="Z340" s="7">
        <v>0.97125012545488265</v>
      </c>
      <c r="AA340" s="3">
        <v>16</v>
      </c>
    </row>
    <row r="341" spans="1:27" ht="15" x14ac:dyDescent="0.15">
      <c r="A341" s="3"/>
      <c r="B341" s="11">
        <v>19</v>
      </c>
      <c r="C341" s="4">
        <v>1.4638599999999999E-8</v>
      </c>
      <c r="D341" s="4">
        <v>8.3961499999999998E-14</v>
      </c>
      <c r="E341" s="4">
        <v>1.77693E-9</v>
      </c>
      <c r="F341" s="4">
        <v>2.1031800000000002E-9</v>
      </c>
      <c r="G341" s="4">
        <v>1.65501E-15</v>
      </c>
      <c r="H341" s="4">
        <v>1.25829E-9</v>
      </c>
      <c r="I341" s="4">
        <v>4.8670600000000004E-10</v>
      </c>
      <c r="J341" s="4">
        <v>1.0937099999999999E-9</v>
      </c>
      <c r="K341" s="4">
        <v>1.9053200000000002E-9</v>
      </c>
      <c r="L341" s="4">
        <v>1.2991500000000001E-13</v>
      </c>
      <c r="M341" s="4">
        <v>2.7867500000000001E-8</v>
      </c>
      <c r="N341" s="4">
        <v>1.72732E-9</v>
      </c>
      <c r="O341" s="4">
        <v>2.69954E-9</v>
      </c>
      <c r="P341" s="4">
        <v>3.99599E-9</v>
      </c>
      <c r="Q341" s="4">
        <v>1.17546E-9</v>
      </c>
      <c r="R341" s="4">
        <v>2.8090600000000001E-11</v>
      </c>
      <c r="S341" s="7">
        <v>0.50873435680203383</v>
      </c>
      <c r="T341" s="7">
        <v>0.17617793752116517</v>
      </c>
      <c r="U341" s="7">
        <v>0.22720608283349231</v>
      </c>
      <c r="V341" s="7">
        <v>0.41693281310482788</v>
      </c>
      <c r="W341" s="7">
        <v>0.90765321109193364</v>
      </c>
      <c r="X341" s="7">
        <v>1.2257601576741344E-2</v>
      </c>
      <c r="Y341" s="7">
        <v>5.3179908354739069E-7</v>
      </c>
      <c r="Z341" s="7">
        <v>0.99907149580030352</v>
      </c>
      <c r="AA341" s="3">
        <v>13</v>
      </c>
    </row>
    <row r="342" spans="1:27" ht="15" x14ac:dyDescent="0.15">
      <c r="A342" s="3"/>
      <c r="B342" s="11">
        <v>20</v>
      </c>
      <c r="C342" s="4">
        <v>1.7308600000000001E-8</v>
      </c>
      <c r="D342" s="4">
        <v>1.84069E-9</v>
      </c>
      <c r="E342" s="4">
        <v>1.00137E-9</v>
      </c>
      <c r="F342" s="4">
        <v>1.19738E-11</v>
      </c>
      <c r="G342" s="4">
        <v>1.0227899999999999E-9</v>
      </c>
      <c r="H342" s="4">
        <v>1.9452100000000002E-9</v>
      </c>
      <c r="I342" s="4">
        <v>3.30579E-9</v>
      </c>
      <c r="J342" s="4">
        <v>4.5477699999999999E-9</v>
      </c>
      <c r="K342" s="4">
        <v>3.1814800000000003E-11</v>
      </c>
      <c r="L342" s="4">
        <v>2.4979600000000002E-10</v>
      </c>
      <c r="M342" s="4">
        <v>7.8946999999999992E-9</v>
      </c>
      <c r="N342" s="4">
        <v>7.8594899999999995E-10</v>
      </c>
      <c r="O342" s="4">
        <v>2.2437200000000002E-9</v>
      </c>
      <c r="P342" s="4">
        <v>3.9263699999999998E-14</v>
      </c>
      <c r="Q342" s="4">
        <v>5.6279400000000001E-10</v>
      </c>
      <c r="R342" s="4">
        <v>1.5389199999999999E-10</v>
      </c>
      <c r="S342" s="7">
        <v>0.5287858195141687</v>
      </c>
      <c r="T342" s="7">
        <v>7.3666842226111726E-3</v>
      </c>
      <c r="U342" s="7">
        <v>0.82249586998148483</v>
      </c>
      <c r="V342" s="7">
        <v>4.6993656122085518E-5</v>
      </c>
      <c r="W342" s="7">
        <v>6.3446211850107459E-2</v>
      </c>
      <c r="X342" s="7">
        <v>0.4296592379530062</v>
      </c>
      <c r="Y342" s="7">
        <v>0.4890314589687208</v>
      </c>
      <c r="Z342" s="7">
        <v>1.137300023718457E-2</v>
      </c>
      <c r="AA342" s="3">
        <v>11</v>
      </c>
    </row>
    <row r="343" spans="1:27" ht="15" x14ac:dyDescent="0.15">
      <c r="A343" s="3"/>
      <c r="B343" s="11">
        <v>21</v>
      </c>
      <c r="C343" s="4">
        <v>1.37729E-8</v>
      </c>
      <c r="D343" s="4">
        <v>7.3426700000000007E-12</v>
      </c>
      <c r="E343" s="4">
        <v>9.0681199999999999E-11</v>
      </c>
      <c r="F343" s="4">
        <v>5.0536699999999999E-15</v>
      </c>
      <c r="G343" s="4">
        <v>4.15119E-10</v>
      </c>
      <c r="H343" s="4">
        <v>1.3335E-9</v>
      </c>
      <c r="I343" s="4">
        <v>3.8526699999999997E-9</v>
      </c>
      <c r="J343" s="4">
        <v>6.4289200000000002E-9</v>
      </c>
      <c r="K343" s="4">
        <v>3.51527E-9</v>
      </c>
      <c r="L343" s="4">
        <v>9.6151199999999994E-10</v>
      </c>
      <c r="M343" s="4">
        <v>1.24036E-8</v>
      </c>
      <c r="N343" s="4">
        <v>1.0863299999999999E-9</v>
      </c>
      <c r="O343" s="4">
        <v>2.3439899999999999E-9</v>
      </c>
      <c r="P343" s="4">
        <v>1.7397299999999999E-9</v>
      </c>
      <c r="Q343" s="4">
        <v>1.1695900000000001E-11</v>
      </c>
      <c r="R343" s="4">
        <v>2.56151E-11</v>
      </c>
      <c r="S343" s="7">
        <v>0.47763347449794913</v>
      </c>
      <c r="T343" s="7">
        <v>4.3270560937604318E-3</v>
      </c>
      <c r="U343" s="7">
        <v>0.50257364312433461</v>
      </c>
      <c r="V343" s="7">
        <v>3.0859827989127239E-3</v>
      </c>
      <c r="W343" s="7">
        <v>0.4232038994126599</v>
      </c>
      <c r="X343" s="7">
        <v>8.6372756813835397E-3</v>
      </c>
      <c r="Y343" s="7">
        <v>0.74806084041987442</v>
      </c>
      <c r="Z343" s="7">
        <v>3.1532701033302862E-5</v>
      </c>
      <c r="AA343" s="3">
        <v>10</v>
      </c>
    </row>
    <row r="344" spans="1:27" ht="15" x14ac:dyDescent="0.15">
      <c r="A344" s="3"/>
      <c r="B344" s="11">
        <v>22</v>
      </c>
      <c r="C344" s="4">
        <v>6.1802599999999999E-9</v>
      </c>
      <c r="D344" s="4">
        <v>2.5689000000000001E-9</v>
      </c>
      <c r="E344" s="4">
        <v>1.95606E-10</v>
      </c>
      <c r="F344" s="4">
        <v>1.1382200000000001E-10</v>
      </c>
      <c r="G344" s="4">
        <v>3.0249999999999999E-10</v>
      </c>
      <c r="H344" s="4">
        <v>2.0927799999999999E-9</v>
      </c>
      <c r="I344" s="4">
        <v>4.8146000000000003E-9</v>
      </c>
      <c r="J344" s="4">
        <v>6.6446600000000001E-9</v>
      </c>
      <c r="K344" s="4">
        <v>4.7123399999999999E-13</v>
      </c>
      <c r="L344" s="4">
        <v>1.3869800000000001E-13</v>
      </c>
      <c r="M344" s="4">
        <v>1.08978E-8</v>
      </c>
      <c r="N344" s="4">
        <v>1.3755099999999999E-9</v>
      </c>
      <c r="O344" s="4">
        <v>3.2511000000000001E-9</v>
      </c>
      <c r="P344" s="4">
        <v>6.77981E-9</v>
      </c>
      <c r="Q344" s="4">
        <v>2.6142500000000001E-9</v>
      </c>
      <c r="R344" s="4">
        <v>2.4685300000000001E-14</v>
      </c>
      <c r="S344" s="7">
        <v>0.92625352959150653</v>
      </c>
      <c r="T344" s="7">
        <v>8.6954934536201955E-3</v>
      </c>
      <c r="U344" s="7">
        <v>0.26328927776493116</v>
      </c>
      <c r="V344" s="7">
        <v>0.37660240198729505</v>
      </c>
      <c r="W344" s="7">
        <v>0.22252762414029037</v>
      </c>
      <c r="X344" s="7">
        <v>0.42246268666883346</v>
      </c>
      <c r="Y344" s="7">
        <v>0.7875656061672186</v>
      </c>
      <c r="Z344" s="7">
        <v>4.4554031148588108E-2</v>
      </c>
      <c r="AA344" s="3">
        <v>10</v>
      </c>
    </row>
    <row r="345" spans="1:27" ht="15" x14ac:dyDescent="0.15">
      <c r="A345" s="3"/>
      <c r="B345" s="11">
        <v>23</v>
      </c>
      <c r="C345" s="4">
        <v>1.1062500000000001E-8</v>
      </c>
      <c r="D345" s="4">
        <v>5.1970700000000001E-9</v>
      </c>
      <c r="E345" s="4">
        <v>6.43596E-10</v>
      </c>
      <c r="F345" s="4">
        <v>6.5353500000000002E-9</v>
      </c>
      <c r="G345" s="4">
        <v>5.6429000000000002E-14</v>
      </c>
      <c r="H345" s="4">
        <v>1.0723999999999999E-9</v>
      </c>
      <c r="I345" s="4">
        <v>2.0424400000000001E-15</v>
      </c>
      <c r="J345" s="4">
        <v>7.5316999999999995E-9</v>
      </c>
      <c r="K345" s="4">
        <v>5.7323700000000001E-9</v>
      </c>
      <c r="L345" s="4">
        <v>3.8500400000000001E-9</v>
      </c>
      <c r="M345" s="4">
        <v>1.31742E-8</v>
      </c>
      <c r="N345" s="4">
        <v>1.8835299999999999E-13</v>
      </c>
      <c r="O345" s="4">
        <v>1.64922E-10</v>
      </c>
      <c r="P345" s="4">
        <v>7.6659000000000002E-9</v>
      </c>
      <c r="Q345" s="4">
        <v>1.1402500000000001E-9</v>
      </c>
      <c r="R345" s="4">
        <v>1.73145E-10</v>
      </c>
      <c r="S345" s="7">
        <v>0.16242871910056456</v>
      </c>
      <c r="T345" s="7">
        <v>0.17210455713818659</v>
      </c>
      <c r="U345" s="7">
        <v>0.21647032682672984</v>
      </c>
      <c r="V345" s="7">
        <v>0.10912885674083198</v>
      </c>
      <c r="W345" s="7">
        <v>0.22262099655255352</v>
      </c>
      <c r="X345" s="7">
        <v>0.10356315923209151</v>
      </c>
      <c r="Y345" s="7">
        <v>3.805942182488975E-3</v>
      </c>
      <c r="Z345" s="7">
        <v>0.84131564147138094</v>
      </c>
      <c r="AA345" s="3">
        <v>15</v>
      </c>
    </row>
    <row r="346" spans="1:27" ht="15" x14ac:dyDescent="0.15">
      <c r="A346" s="3"/>
      <c r="B346" s="11">
        <v>24</v>
      </c>
      <c r="C346" s="4">
        <v>8.8163699999999998E-9</v>
      </c>
      <c r="D346" s="4">
        <v>2.94372E-10</v>
      </c>
      <c r="E346" s="4">
        <v>1.3211499999999999E-13</v>
      </c>
      <c r="F346" s="4">
        <v>7.7504999999999995E-11</v>
      </c>
      <c r="G346" s="4">
        <v>1.80461E-9</v>
      </c>
      <c r="H346" s="4">
        <v>1.41623E-9</v>
      </c>
      <c r="I346" s="4">
        <v>5.1659899999999999E-9</v>
      </c>
      <c r="J346" s="4">
        <v>6.6963400000000001E-9</v>
      </c>
      <c r="K346" s="4">
        <v>8.8241600000000001E-10</v>
      </c>
      <c r="L346" s="4">
        <v>3.9152099999999998E-9</v>
      </c>
      <c r="M346" s="4">
        <v>7.0779899999999999E-9</v>
      </c>
      <c r="N346" s="4">
        <v>1.65285E-11</v>
      </c>
      <c r="O346" s="4">
        <v>1.9762399999999999E-16</v>
      </c>
      <c r="P346" s="4">
        <v>1.0045199999999999E-8</v>
      </c>
      <c r="Q346" s="4">
        <v>3.89133E-10</v>
      </c>
      <c r="R346" s="4">
        <v>2.3209499999999999E-9</v>
      </c>
      <c r="S346" s="7">
        <v>0.43796619010915383</v>
      </c>
      <c r="T346" s="7">
        <v>2.6551896413489304E-2</v>
      </c>
      <c r="U346" s="7">
        <v>0.60963340694134949</v>
      </c>
      <c r="V346" s="7">
        <v>4.5614734023204885E-3</v>
      </c>
      <c r="W346" s="7">
        <v>0.21438987167502943</v>
      </c>
      <c r="X346" s="7">
        <v>0.15151489525339065</v>
      </c>
      <c r="Y346" s="7">
        <v>0.83997111812099134</v>
      </c>
      <c r="Z346" s="7">
        <v>7.2823047046382134E-5</v>
      </c>
      <c r="AA346" s="3">
        <v>22</v>
      </c>
    </row>
    <row r="347" spans="1:27" ht="15" x14ac:dyDescent="0.15">
      <c r="A347" s="3"/>
      <c r="B347" s="11">
        <v>25</v>
      </c>
      <c r="C347" s="4">
        <v>8.9743500000000006E-9</v>
      </c>
      <c r="D347" s="4">
        <v>3.0362899999999999E-15</v>
      </c>
      <c r="E347" s="4">
        <v>2.26944E-9</v>
      </c>
      <c r="F347" s="4">
        <v>5.0004200000000003E-11</v>
      </c>
      <c r="G347" s="4">
        <v>1.4871E-14</v>
      </c>
      <c r="H347" s="4">
        <v>1.4768900000000001E-9</v>
      </c>
      <c r="I347" s="4">
        <v>6.9221900000000001E-10</v>
      </c>
      <c r="J347" s="4">
        <v>2.5395300000000001E-15</v>
      </c>
      <c r="K347" s="4">
        <v>3.7671099999999999E-11</v>
      </c>
      <c r="L347" s="4">
        <v>2.9118700000000002E-9</v>
      </c>
      <c r="M347" s="4">
        <v>4.6245900000000001E-9</v>
      </c>
      <c r="N347" s="4">
        <v>2.6443199999999998E-9</v>
      </c>
      <c r="O347" s="4">
        <v>6.2265800000000002E-9</v>
      </c>
      <c r="P347" s="4">
        <v>3.21696E-9</v>
      </c>
      <c r="Q347" s="4">
        <v>6.1541300000000002E-11</v>
      </c>
      <c r="R347" s="4">
        <v>2.8504199999999998E-16</v>
      </c>
      <c r="S347" s="7">
        <v>0.98699192473446995</v>
      </c>
      <c r="T347" s="7">
        <v>6.3730926196029636E-5</v>
      </c>
      <c r="U347" s="7">
        <v>0.50899791071156386</v>
      </c>
      <c r="V347" s="7">
        <v>0.1114086199391891</v>
      </c>
      <c r="W347" s="7">
        <v>0.65625111477586329</v>
      </c>
      <c r="X347" s="7">
        <v>5.0672394479233558E-2</v>
      </c>
      <c r="Y347" s="7">
        <v>0.88567802268409024</v>
      </c>
      <c r="Z347" s="7">
        <v>5.1008438329242008E-3</v>
      </c>
      <c r="AA347" s="3">
        <v>9</v>
      </c>
    </row>
    <row r="348" spans="1:27" ht="15" x14ac:dyDescent="0.15">
      <c r="A348" s="3"/>
      <c r="B348" s="11">
        <v>26</v>
      </c>
      <c r="C348" s="4">
        <v>6.7358300000000003E-9</v>
      </c>
      <c r="D348" s="4">
        <v>6.2671300000000003E-10</v>
      </c>
      <c r="E348" s="4">
        <v>9.12712E-13</v>
      </c>
      <c r="F348" s="4">
        <v>1.92912E-10</v>
      </c>
      <c r="G348" s="4">
        <v>2.5059500000000001E-14</v>
      </c>
      <c r="H348" s="4">
        <v>1.7044E-9</v>
      </c>
      <c r="I348" s="4">
        <v>3.6243199999999999E-13</v>
      </c>
      <c r="J348" s="4">
        <v>6.9286499999999996E-9</v>
      </c>
      <c r="K348" s="4">
        <v>1.04428E-9</v>
      </c>
      <c r="L348" s="4">
        <v>8.7429200000000002E-9</v>
      </c>
      <c r="M348" s="4">
        <v>9.6530499999999999E-9</v>
      </c>
      <c r="N348" s="4">
        <v>6.6352500000000004E-10</v>
      </c>
      <c r="O348" s="4">
        <v>2.5165599999999999E-14</v>
      </c>
      <c r="P348" s="4">
        <v>8.56795E-9</v>
      </c>
      <c r="Q348" s="4">
        <v>1.9665599999999999E-9</v>
      </c>
      <c r="R348" s="4">
        <v>1.31889E-9</v>
      </c>
      <c r="S348" s="7">
        <v>0.51149767078868669</v>
      </c>
      <c r="T348" s="7">
        <v>1.8433393307236384E-3</v>
      </c>
      <c r="U348" s="7">
        <v>0.734186116380382</v>
      </c>
      <c r="V348" s="7">
        <v>2.2432862120702167E-5</v>
      </c>
      <c r="W348" s="7">
        <v>0.14544482435848938</v>
      </c>
      <c r="X348" s="7">
        <v>0.14497629003544651</v>
      </c>
      <c r="Y348" s="7">
        <v>0.90372917975801992</v>
      </c>
      <c r="Z348" s="7">
        <v>1.6777223350759027E-8</v>
      </c>
      <c r="AA348" s="3">
        <v>21</v>
      </c>
    </row>
    <row r="349" spans="1:27" ht="15" x14ac:dyDescent="0.15">
      <c r="A349" s="3"/>
      <c r="B349" s="11">
        <v>27</v>
      </c>
      <c r="C349" s="4">
        <v>6.2330800000000002E-9</v>
      </c>
      <c r="D349" s="4">
        <v>5.3922300000000001E-13</v>
      </c>
      <c r="E349" s="4">
        <v>1.41382E-9</v>
      </c>
      <c r="F349" s="4">
        <v>1.2720399999999999E-10</v>
      </c>
      <c r="G349" s="4">
        <v>5.3333600000000001E-10</v>
      </c>
      <c r="H349" s="4">
        <v>1.32215E-9</v>
      </c>
      <c r="I349" s="4">
        <v>3.69836E-9</v>
      </c>
      <c r="J349" s="4">
        <v>2.8314600000000001E-9</v>
      </c>
      <c r="K349" s="4">
        <v>9.7320999999999999E-10</v>
      </c>
      <c r="L349" s="4">
        <v>3.2824600000000001E-15</v>
      </c>
      <c r="M349" s="4">
        <v>1.6758500000000001E-8</v>
      </c>
      <c r="N349" s="4">
        <v>9.7852799999999991E-10</v>
      </c>
      <c r="O349" s="4">
        <v>2.3198599999999999E-9</v>
      </c>
      <c r="P349" s="4">
        <v>4.4833799999999999E-9</v>
      </c>
      <c r="Q349" s="4">
        <v>6.01953E-10</v>
      </c>
      <c r="R349" s="4">
        <v>1.1014999999999999E-12</v>
      </c>
      <c r="S349" s="7">
        <v>0.70315659238830075</v>
      </c>
      <c r="T349" s="7">
        <v>3.4160250550695562E-4</v>
      </c>
      <c r="U349" s="7">
        <v>8.6266678601718549E-3</v>
      </c>
      <c r="V349" s="7">
        <v>0.76281024116731422</v>
      </c>
      <c r="W349" s="7">
        <v>0.46283679397967381</v>
      </c>
      <c r="X349" s="7">
        <v>1.0496989892449763E-2</v>
      </c>
      <c r="Y349" s="7">
        <v>6.2065767860062793E-2</v>
      </c>
      <c r="Z349" s="7">
        <v>0.41175711661105785</v>
      </c>
      <c r="AA349" s="3">
        <v>9</v>
      </c>
    </row>
    <row r="350" spans="1:27" ht="15" x14ac:dyDescent="0.15">
      <c r="A350" s="3"/>
      <c r="B350" s="11">
        <v>28</v>
      </c>
      <c r="C350" s="4">
        <v>8.3724400000000001E-9</v>
      </c>
      <c r="D350" s="4">
        <v>8.1006499999999998E-16</v>
      </c>
      <c r="E350" s="4">
        <v>2.1597500000000001E-9</v>
      </c>
      <c r="F350" s="4">
        <v>8.4295299999999999E-10</v>
      </c>
      <c r="G350" s="4">
        <v>2.80975E-11</v>
      </c>
      <c r="H350" s="4">
        <v>6.1000699999999997E-15</v>
      </c>
      <c r="I350" s="4">
        <v>1.14364E-9</v>
      </c>
      <c r="J350" s="4">
        <v>5.9381600000000002E-15</v>
      </c>
      <c r="K350" s="4">
        <v>2.4040799999999998E-10</v>
      </c>
      <c r="L350" s="4">
        <v>8.9452900000000005E-11</v>
      </c>
      <c r="M350" s="4">
        <v>2.0014099999999999E-8</v>
      </c>
      <c r="N350" s="4">
        <v>2.7525000000000002E-9</v>
      </c>
      <c r="O350" s="4">
        <v>4.38412E-9</v>
      </c>
      <c r="P350" s="4">
        <v>8.0037600000000005E-10</v>
      </c>
      <c r="Q350" s="4">
        <v>1.49204E-12</v>
      </c>
      <c r="R350" s="4">
        <v>3.1813199999999998E-10</v>
      </c>
      <c r="S350" s="7">
        <v>0.43423296820542145</v>
      </c>
      <c r="T350" s="7">
        <v>2.7438037785285242E-2</v>
      </c>
      <c r="U350" s="7">
        <v>0.94669240516584663</v>
      </c>
      <c r="V350" s="7">
        <v>4.9320289557573276E-7</v>
      </c>
      <c r="W350" s="7">
        <v>0.65531634048937171</v>
      </c>
      <c r="X350" s="7">
        <v>2.5346959636694914E-3</v>
      </c>
      <c r="Y350" s="7">
        <v>6.077649547647046E-2</v>
      </c>
      <c r="Z350" s="7">
        <v>0.46491194830339833</v>
      </c>
      <c r="AA350" s="3">
        <v>12</v>
      </c>
    </row>
    <row r="351" spans="1:27" ht="15" x14ac:dyDescent="0.15">
      <c r="A351" s="3"/>
      <c r="B351" s="11">
        <v>29</v>
      </c>
      <c r="C351" s="4">
        <v>1.07321E-8</v>
      </c>
      <c r="D351" s="4">
        <v>3.0432800000000001E-10</v>
      </c>
      <c r="E351" s="4">
        <v>3.08056E-16</v>
      </c>
      <c r="F351" s="4">
        <v>3.1638100000000001E-9</v>
      </c>
      <c r="G351" s="4">
        <v>4.5772800000000001E-10</v>
      </c>
      <c r="H351" s="4">
        <v>2.1646899999999999E-9</v>
      </c>
      <c r="I351" s="4">
        <v>6.6604899999999998E-10</v>
      </c>
      <c r="J351" s="4">
        <v>4.9024800000000001E-13</v>
      </c>
      <c r="K351" s="4">
        <v>1.13613E-13</v>
      </c>
      <c r="L351" s="4">
        <v>1.0323799999999999E-9</v>
      </c>
      <c r="M351" s="4">
        <v>1.1529199999999999E-8</v>
      </c>
      <c r="N351" s="4">
        <v>6.3500500000000002E-10</v>
      </c>
      <c r="O351" s="4">
        <v>2.9867199999999998E-10</v>
      </c>
      <c r="P351" s="4">
        <v>5.9198899999999999E-9</v>
      </c>
      <c r="Q351" s="4">
        <v>1.9616099999999998E-9</v>
      </c>
      <c r="R351" s="4">
        <v>1.6639600000000001E-16</v>
      </c>
      <c r="S351" s="7">
        <v>2.2348342030455326E-2</v>
      </c>
      <c r="T351" s="7">
        <v>0.68019352786111953</v>
      </c>
      <c r="U351" s="7">
        <v>0.87551987435715828</v>
      </c>
      <c r="V351" s="7">
        <v>6.9201902589414779E-5</v>
      </c>
      <c r="W351" s="7">
        <v>0.70953245621361394</v>
      </c>
      <c r="X351" s="7">
        <v>2.2246781709563718E-3</v>
      </c>
      <c r="Y351" s="7">
        <v>0.82267756859873831</v>
      </c>
      <c r="Z351" s="7">
        <v>2.9195347429812661E-4</v>
      </c>
      <c r="AA351" s="3">
        <v>8</v>
      </c>
    </row>
    <row r="352" spans="1:27" ht="15" x14ac:dyDescent="0.15">
      <c r="A352" s="3"/>
      <c r="B352" s="11">
        <v>30</v>
      </c>
      <c r="C352" s="4">
        <v>1.10855E-8</v>
      </c>
      <c r="D352" s="4">
        <v>6.3437999999999999E-14</v>
      </c>
      <c r="E352" s="4">
        <v>2.6598400000000002E-9</v>
      </c>
      <c r="F352" s="4">
        <v>1.3881800000000001E-9</v>
      </c>
      <c r="G352" s="4">
        <v>1.1895299999999999E-9</v>
      </c>
      <c r="H352" s="4">
        <v>2.8311000000000002E-10</v>
      </c>
      <c r="I352" s="4">
        <v>2.5713900000000002E-9</v>
      </c>
      <c r="J352" s="4">
        <v>9.4559E-9</v>
      </c>
      <c r="K352" s="4">
        <v>1.26728E-9</v>
      </c>
      <c r="L352" s="4">
        <v>2.3093999999999999E-9</v>
      </c>
      <c r="M352" s="4">
        <v>1.12795E-8</v>
      </c>
      <c r="N352" s="4">
        <v>8.0005399999999998E-10</v>
      </c>
      <c r="O352" s="4">
        <v>2.9258399999999999E-9</v>
      </c>
      <c r="P352" s="4">
        <v>9.7244299999999997E-9</v>
      </c>
      <c r="Q352" s="4">
        <v>5.5266199999999999E-15</v>
      </c>
      <c r="R352" s="4">
        <v>7.2357200000000002E-12</v>
      </c>
      <c r="S352" s="7">
        <v>0.77973650862249766</v>
      </c>
      <c r="T352" s="7">
        <v>7.0961058156522063E-4</v>
      </c>
      <c r="U352" s="7">
        <v>0.54843239221238849</v>
      </c>
      <c r="V352" s="7">
        <v>1.4292073240764553E-2</v>
      </c>
      <c r="W352" s="7">
        <v>0.62386302518748316</v>
      </c>
      <c r="X352" s="7">
        <v>6.5638203543594287E-3</v>
      </c>
      <c r="Y352" s="7">
        <v>8.5521747160081651E-2</v>
      </c>
      <c r="Z352" s="7">
        <v>0.41224465169806845</v>
      </c>
      <c r="AA352" s="3">
        <v>6</v>
      </c>
    </row>
    <row r="353" spans="1:27" ht="15" x14ac:dyDescent="0.15">
      <c r="A353" s="3"/>
      <c r="B353" s="11">
        <v>31</v>
      </c>
      <c r="C353" s="4">
        <v>7.6842499999999998E-9</v>
      </c>
      <c r="D353" s="4">
        <v>4.4621700000000001E-10</v>
      </c>
      <c r="E353" s="4">
        <v>1.63783E-15</v>
      </c>
      <c r="F353" s="4">
        <v>3.1215399999999999E-10</v>
      </c>
      <c r="G353" s="4">
        <v>8.7152899999999995E-14</v>
      </c>
      <c r="H353" s="4">
        <v>2.0233400000000002E-9</v>
      </c>
      <c r="I353" s="4">
        <v>3.8493400000000003E-9</v>
      </c>
      <c r="J353" s="4">
        <v>8.7746300000000003E-9</v>
      </c>
      <c r="K353" s="4">
        <v>7.33391E-10</v>
      </c>
      <c r="L353" s="4">
        <v>3.2713500000000001E-14</v>
      </c>
      <c r="M353" s="4">
        <v>9.2771500000000008E-9</v>
      </c>
      <c r="N353" s="4">
        <v>1.6034799999999999E-9</v>
      </c>
      <c r="O353" s="4">
        <v>3.8723799999999998E-10</v>
      </c>
      <c r="P353" s="4">
        <v>2.12784E-9</v>
      </c>
      <c r="Q353" s="4">
        <v>2.4959200000000001E-11</v>
      </c>
      <c r="R353" s="4">
        <v>6.6545499999999995E-10</v>
      </c>
      <c r="S353" s="7">
        <v>0.68106003694088169</v>
      </c>
      <c r="T353" s="7">
        <v>1.5184379442971391E-4</v>
      </c>
      <c r="U353" s="7">
        <v>0.75189306378592047</v>
      </c>
      <c r="V353" s="7">
        <v>2.8481515867692629E-5</v>
      </c>
      <c r="W353" s="7">
        <v>0.14515540946929772</v>
      </c>
      <c r="X353" s="7">
        <v>0.16118976313222066</v>
      </c>
      <c r="Y353" s="7">
        <v>0.15701169850305208</v>
      </c>
      <c r="Z353" s="7">
        <v>0.14369469707942523</v>
      </c>
      <c r="AA353" s="3">
        <v>6</v>
      </c>
    </row>
    <row r="354" spans="1:27" ht="15" x14ac:dyDescent="0.15">
      <c r="A354" s="3"/>
      <c r="B354" s="11">
        <v>32</v>
      </c>
      <c r="C354" s="4">
        <v>6.13213E-9</v>
      </c>
      <c r="D354" s="4">
        <v>2.73532E-11</v>
      </c>
      <c r="E354" s="4">
        <v>8.4966900000000002E-10</v>
      </c>
      <c r="F354" s="4">
        <v>5.5659000000000004E-10</v>
      </c>
      <c r="G354" s="4">
        <v>1.48853E-9</v>
      </c>
      <c r="H354" s="4">
        <v>2.02295E-10</v>
      </c>
      <c r="I354" s="4">
        <v>1.2665400000000001E-9</v>
      </c>
      <c r="J354" s="4">
        <v>7.5309200000000007E-9</v>
      </c>
      <c r="K354" s="4">
        <v>2.8088199999999998E-9</v>
      </c>
      <c r="L354" s="4">
        <v>2.0662299999999998E-9</v>
      </c>
      <c r="M354" s="4">
        <v>5.5526500000000003E-9</v>
      </c>
      <c r="N354" s="4">
        <v>2.2945199999999998E-12</v>
      </c>
      <c r="O354" s="4">
        <v>5.1756699999999998E-10</v>
      </c>
      <c r="P354" s="4">
        <v>9.5963800000000007E-9</v>
      </c>
      <c r="Q354" s="4">
        <v>2.9886400000000001E-9</v>
      </c>
      <c r="R354" s="4">
        <v>7.0268100000000003E-15</v>
      </c>
      <c r="S354" s="7">
        <v>0.92321624004507974</v>
      </c>
      <c r="T354" s="7">
        <v>1.301405370986287E-12</v>
      </c>
      <c r="U354" s="7">
        <v>0.86057771545122808</v>
      </c>
      <c r="V354" s="7">
        <v>5.233338253546064E-10</v>
      </c>
      <c r="W354" s="7">
        <v>0.96445981977825768</v>
      </c>
      <c r="X354" s="7">
        <v>5.7587484545299454E-16</v>
      </c>
      <c r="Y354" s="7">
        <v>0.9238305169333445</v>
      </c>
      <c r="Z354" s="7">
        <v>1.2006003787557281E-12</v>
      </c>
      <c r="AA354" s="3">
        <v>5</v>
      </c>
    </row>
    <row r="355" spans="1:27" ht="15" x14ac:dyDescent="0.15">
      <c r="A355" s="3"/>
      <c r="B355" s="11">
        <v>33</v>
      </c>
      <c r="C355" s="4">
        <v>5.9367799999999998E-9</v>
      </c>
      <c r="D355" s="4">
        <v>2.3184000000000002E-9</v>
      </c>
      <c r="E355" s="4">
        <v>1.42416E-10</v>
      </c>
      <c r="F355" s="4">
        <v>9.9240399999999996E-11</v>
      </c>
      <c r="G355" s="4">
        <v>9.4454100000000004E-10</v>
      </c>
      <c r="H355" s="4">
        <v>1.4942500000000001E-9</v>
      </c>
      <c r="I355" s="4">
        <v>3.13374E-9</v>
      </c>
      <c r="J355" s="4">
        <v>4.2041700000000004E-9</v>
      </c>
      <c r="K355" s="4">
        <v>3.53202E-11</v>
      </c>
      <c r="L355" s="4">
        <v>9.33438E-15</v>
      </c>
      <c r="M355" s="4">
        <v>1.08051E-8</v>
      </c>
      <c r="N355" s="4">
        <v>2.73984E-10</v>
      </c>
      <c r="O355" s="4">
        <v>6.0356600000000002E-9</v>
      </c>
      <c r="P355" s="4">
        <v>5.8699700000000001E-13</v>
      </c>
      <c r="Q355" s="4">
        <v>4.4419300000000002E-9</v>
      </c>
      <c r="R355" s="4">
        <v>1.09036E-11</v>
      </c>
      <c r="S355" s="7">
        <v>0.85522963321467127</v>
      </c>
      <c r="T355" s="7">
        <v>3.5676669298088682E-4</v>
      </c>
      <c r="U355" s="7">
        <v>0.33421335913117689</v>
      </c>
      <c r="V355" s="7">
        <v>0.10298959541710463</v>
      </c>
      <c r="W355" s="7">
        <v>0.76285972000833813</v>
      </c>
      <c r="X355" s="7">
        <v>2.094790470033523E-3</v>
      </c>
      <c r="Y355" s="7">
        <v>0.50106655687672819</v>
      </c>
      <c r="Z355" s="7">
        <v>3.2874771364482656E-2</v>
      </c>
      <c r="AA355" s="3">
        <v>12</v>
      </c>
    </row>
    <row r="356" spans="1:27" ht="15" x14ac:dyDescent="0.15">
      <c r="A356" s="3"/>
      <c r="B356" s="11">
        <v>34</v>
      </c>
      <c r="C356" s="4">
        <v>1.0630999999999999E-8</v>
      </c>
      <c r="D356" s="4">
        <v>2.9834999999999999E-9</v>
      </c>
      <c r="E356" s="4">
        <v>1.12343E-15</v>
      </c>
      <c r="F356" s="4">
        <v>1.06925E-9</v>
      </c>
      <c r="G356" s="4">
        <v>2.9861500000000001E-10</v>
      </c>
      <c r="H356" s="4">
        <v>5.3279400000000001E-10</v>
      </c>
      <c r="I356" s="4">
        <v>3.7760700000000001E-12</v>
      </c>
      <c r="J356" s="4">
        <v>2.1566100000000001E-9</v>
      </c>
      <c r="K356" s="4">
        <v>2.4306999999999999E-9</v>
      </c>
      <c r="L356" s="4">
        <v>6.94291E-10</v>
      </c>
      <c r="M356" s="4">
        <v>4.2734400000000001E-9</v>
      </c>
      <c r="N356" s="4">
        <v>1.84885E-13</v>
      </c>
      <c r="O356" s="4">
        <v>3.8264799999999998E-9</v>
      </c>
      <c r="P356" s="4">
        <v>1.9764E-10</v>
      </c>
      <c r="Q356" s="4">
        <v>3.4934100000000001E-10</v>
      </c>
      <c r="R356" s="4">
        <v>1.68878E-9</v>
      </c>
      <c r="S356" s="7">
        <v>0.92286869234063429</v>
      </c>
      <c r="T356" s="7">
        <v>5.0264323543903029E-12</v>
      </c>
      <c r="U356" s="7">
        <v>0.93458719137582125</v>
      </c>
      <c r="V356" s="7">
        <v>1.0444829150248429E-12</v>
      </c>
      <c r="W356" s="7">
        <v>0.12864826334194035</v>
      </c>
      <c r="X356" s="7">
        <v>0.11034003466027791</v>
      </c>
      <c r="Y356" s="7">
        <v>0.78292290032209655</v>
      </c>
      <c r="Z356" s="7">
        <v>1.0051990936513707E-7</v>
      </c>
      <c r="AA356" s="3">
        <v>15</v>
      </c>
    </row>
    <row r="357" spans="1:27" ht="15" x14ac:dyDescent="0.15">
      <c r="A357" s="3"/>
      <c r="B357" s="11">
        <v>35</v>
      </c>
      <c r="C357" s="4">
        <v>5.0243100000000004E-9</v>
      </c>
      <c r="D357" s="4">
        <v>2.9211400000000002E-11</v>
      </c>
      <c r="E357" s="4">
        <v>1.7166099999999999E-9</v>
      </c>
      <c r="F357" s="4">
        <v>4.24125E-9</v>
      </c>
      <c r="G357" s="4">
        <v>6.9575300000000001E-15</v>
      </c>
      <c r="H357" s="4">
        <v>1.8971399999999999E-9</v>
      </c>
      <c r="I357" s="4">
        <v>2.9650399999999999E-9</v>
      </c>
      <c r="J357" s="4">
        <v>1.33715E-8</v>
      </c>
      <c r="K357" s="4">
        <v>2.9701699999999999E-9</v>
      </c>
      <c r="L357" s="4">
        <v>4.9595499999999999E-9</v>
      </c>
      <c r="M357" s="4">
        <v>1.13386E-8</v>
      </c>
      <c r="N357" s="4">
        <v>2.3450499999999999E-9</v>
      </c>
      <c r="O357" s="4">
        <v>1.9628800000000002E-9</v>
      </c>
      <c r="P357" s="4">
        <v>1.0077E-8</v>
      </c>
      <c r="Q357" s="4">
        <v>2.7066899999999999E-9</v>
      </c>
      <c r="R357" s="4">
        <v>3.1009100000000002E-10</v>
      </c>
      <c r="S357" s="7">
        <v>0.19692600145071815</v>
      </c>
      <c r="T357" s="7">
        <v>0.23149559578760101</v>
      </c>
      <c r="U357" s="7">
        <v>0.77178562301554865</v>
      </c>
      <c r="V357" s="7">
        <v>1.8236650137465223E-3</v>
      </c>
      <c r="W357" s="7">
        <v>0.85869840269142017</v>
      </c>
      <c r="X357" s="7">
        <v>3.2723066604237183E-4</v>
      </c>
      <c r="Y357" s="7">
        <v>0.75259643864237491</v>
      </c>
      <c r="Z357" s="7">
        <v>2.4418768390561895E-3</v>
      </c>
      <c r="AA357" s="3">
        <v>5</v>
      </c>
    </row>
    <row r="358" spans="1:27" ht="15" x14ac:dyDescent="0.15">
      <c r="A358" s="3"/>
      <c r="B358" s="11">
        <v>36</v>
      </c>
      <c r="C358" s="4">
        <v>9.0545399999999996E-9</v>
      </c>
      <c r="D358" s="4">
        <v>4.9915500000000002E-16</v>
      </c>
      <c r="E358" s="4">
        <v>3.3255299999999998E-10</v>
      </c>
      <c r="F358" s="4">
        <v>3.6078E-12</v>
      </c>
      <c r="G358" s="4">
        <v>5.9904399999999996E-10</v>
      </c>
      <c r="H358" s="4">
        <v>2.39562E-9</v>
      </c>
      <c r="I358" s="4">
        <v>2.1065300000000002E-9</v>
      </c>
      <c r="J358" s="4">
        <v>6.9045199999999996E-9</v>
      </c>
      <c r="K358" s="4">
        <v>2.2301899999999998E-12</v>
      </c>
      <c r="L358" s="4">
        <v>5.3504099999999999E-9</v>
      </c>
      <c r="M358" s="4">
        <v>1.19463E-8</v>
      </c>
      <c r="N358" s="4">
        <v>1.9528499999999999E-9</v>
      </c>
      <c r="O358" s="4">
        <v>1.4628699999999999E-9</v>
      </c>
      <c r="P358" s="4">
        <v>5.9091599999999999E-9</v>
      </c>
      <c r="Q358" s="4">
        <v>1.9540799999999999E-9</v>
      </c>
      <c r="R358" s="4">
        <v>7.7126099999999996E-13</v>
      </c>
      <c r="S358" s="7">
        <v>0.76693476284775219</v>
      </c>
      <c r="T358" s="7">
        <v>4.3598690732284248E-3</v>
      </c>
      <c r="U358" s="7">
        <v>0.10422137121684916</v>
      </c>
      <c r="V358" s="7">
        <v>0.4354301461903024</v>
      </c>
      <c r="W358" s="7">
        <v>0.6819678098990859</v>
      </c>
      <c r="X358" s="7">
        <v>1.1546526931754304E-2</v>
      </c>
      <c r="Y358" s="7">
        <v>5.0411815673940041E-2</v>
      </c>
      <c r="Z358" s="7">
        <v>0.59294866944812619</v>
      </c>
      <c r="AA358" s="3">
        <v>8</v>
      </c>
    </row>
    <row r="359" spans="1:27" ht="15" x14ac:dyDescent="0.15">
      <c r="A359" s="3"/>
      <c r="B359" s="11">
        <v>37</v>
      </c>
      <c r="C359" s="4">
        <v>4.8902800000000002E-9</v>
      </c>
      <c r="D359" s="4">
        <v>4.32287E-15</v>
      </c>
      <c r="E359" s="4">
        <v>1.9720299999999999E-11</v>
      </c>
      <c r="F359" s="4">
        <v>2.2269800000000001E-9</v>
      </c>
      <c r="G359" s="4">
        <v>4.8538100000000004E-10</v>
      </c>
      <c r="H359" s="4">
        <v>2.2972299999999999E-9</v>
      </c>
      <c r="I359" s="4">
        <v>1.5054600000000001E-9</v>
      </c>
      <c r="J359" s="4">
        <v>5.9413400000000001E-9</v>
      </c>
      <c r="K359" s="4">
        <v>1.2138400000000001E-10</v>
      </c>
      <c r="L359" s="4">
        <v>6.4944399999999999E-15</v>
      </c>
      <c r="M359" s="4">
        <v>7.6071799999999994E-9</v>
      </c>
      <c r="N359" s="4">
        <v>1.3854899999999999E-9</v>
      </c>
      <c r="O359" s="4">
        <v>1.4998699999999999E-9</v>
      </c>
      <c r="P359" s="4">
        <v>1.72223E-9</v>
      </c>
      <c r="Q359" s="4">
        <v>3.0597899999999998E-9</v>
      </c>
      <c r="R359" s="4">
        <v>4.6743799999999997E-10</v>
      </c>
      <c r="S359" s="7">
        <v>0.88280717562064071</v>
      </c>
      <c r="T359" s="7">
        <v>8.1773046157009686E-10</v>
      </c>
      <c r="U359" s="7">
        <v>5.3770424434854358E-2</v>
      </c>
      <c r="V359" s="7">
        <v>0.32524267020903341</v>
      </c>
      <c r="W359" s="7">
        <v>0.52444920453723842</v>
      </c>
      <c r="X359" s="7">
        <v>3.0563282351696525E-4</v>
      </c>
      <c r="Y359" s="7">
        <v>0.86839355269149721</v>
      </c>
      <c r="Z359" s="7">
        <v>2.3397757691429904E-9</v>
      </c>
      <c r="AA359" s="3">
        <v>20</v>
      </c>
    </row>
    <row r="360" spans="1:27" ht="15" x14ac:dyDescent="0.15">
      <c r="A360" s="20"/>
      <c r="B360" s="20" t="s">
        <v>12</v>
      </c>
      <c r="C360" s="5">
        <v>3.3210994310000005E-7</v>
      </c>
      <c r="D360" s="5">
        <v>6.6149651908315991E-8</v>
      </c>
      <c r="E360" s="5">
        <v>8.1419426770216012E-8</v>
      </c>
      <c r="F360" s="5">
        <v>6.360272200427E-8</v>
      </c>
      <c r="G360" s="5">
        <v>6.7179688236549994E-8</v>
      </c>
      <c r="H360" s="5">
        <v>1.1674010368415701E-7</v>
      </c>
      <c r="I360" s="5">
        <v>1.0937541754444E-7</v>
      </c>
      <c r="J360" s="5">
        <v>1.8625448482569002E-7</v>
      </c>
      <c r="K360" s="5">
        <v>1.8876274749782002E-7</v>
      </c>
      <c r="L360" s="5">
        <v>9.6315631289162991E-8</v>
      </c>
      <c r="M360" s="5">
        <v>3.6990687656000006E-7</v>
      </c>
      <c r="N360" s="5">
        <v>1.0791322709769999E-7</v>
      </c>
      <c r="O360" s="5">
        <v>1.09824547392224E-7</v>
      </c>
      <c r="P360" s="5">
        <v>1.9198910591854905E-7</v>
      </c>
      <c r="Q360" s="5">
        <v>6.7393552264937007E-8</v>
      </c>
      <c r="R360" s="5">
        <v>6.5775465291947982E-8</v>
      </c>
      <c r="S360" s="21">
        <v>0.99099999999999999</v>
      </c>
      <c r="T360" s="6" t="s">
        <v>11</v>
      </c>
      <c r="U360" s="21">
        <v>0.95299999999999996</v>
      </c>
      <c r="V360" s="6" t="s">
        <v>11</v>
      </c>
      <c r="W360" s="21">
        <v>0.98299999999999998</v>
      </c>
      <c r="X360" s="6" t="s">
        <v>11</v>
      </c>
      <c r="Y360" s="21">
        <v>0.96699999999999997</v>
      </c>
      <c r="Z360" s="6" t="s">
        <v>11</v>
      </c>
      <c r="AA360" s="20">
        <v>366</v>
      </c>
    </row>
    <row r="361" spans="1:27" ht="15" x14ac:dyDescent="0.15">
      <c r="A361" s="3"/>
      <c r="B361" s="11">
        <v>1</v>
      </c>
      <c r="C361" s="4">
        <v>1.0655E-14</v>
      </c>
      <c r="D361" s="4">
        <v>2.1787599999999999E-15</v>
      </c>
      <c r="E361" s="4">
        <v>1.45096E-8</v>
      </c>
      <c r="F361" s="4">
        <v>3.3154299999999998E-13</v>
      </c>
      <c r="G361" s="4">
        <v>1.1539599999999999E-8</v>
      </c>
      <c r="H361" s="4">
        <v>8.2667400000000003E-10</v>
      </c>
      <c r="I361" s="4">
        <v>1.3609600000000001E-8</v>
      </c>
      <c r="J361" s="4">
        <v>2.9195899999999998E-11</v>
      </c>
      <c r="K361" s="4">
        <v>1.24538E-10</v>
      </c>
      <c r="L361" s="4">
        <v>7.2568000000000002E-10</v>
      </c>
      <c r="M361" s="4">
        <v>3.6471099999999998E-10</v>
      </c>
      <c r="N361" s="4">
        <v>1.22454E-8</v>
      </c>
      <c r="O361" s="4">
        <v>2.8691500000000002E-9</v>
      </c>
      <c r="P361" s="4">
        <v>1.2921200000000001E-9</v>
      </c>
      <c r="Q361" s="4">
        <v>3.3782500000000002E-16</v>
      </c>
      <c r="R361" s="4">
        <v>1.58406E-9</v>
      </c>
      <c r="S361" s="7"/>
      <c r="T361" s="7"/>
      <c r="U361" s="7"/>
      <c r="V361" s="7"/>
      <c r="W361" s="7"/>
      <c r="X361" s="7"/>
      <c r="Y361" s="7"/>
      <c r="Z361" s="7"/>
      <c r="AA361" s="3"/>
    </row>
    <row r="362" spans="1:27" ht="15" x14ac:dyDescent="0.15">
      <c r="A362" s="3"/>
      <c r="B362" s="11">
        <v>2</v>
      </c>
      <c r="C362" s="4">
        <v>1.2215800000000001E-8</v>
      </c>
      <c r="D362" s="4">
        <v>1.44232E-9</v>
      </c>
      <c r="E362" s="4">
        <v>4.6839700000000003E-9</v>
      </c>
      <c r="F362" s="4">
        <v>2.7450699999999999E-9</v>
      </c>
      <c r="G362" s="4">
        <v>9.4422200000000009E-10</v>
      </c>
      <c r="H362" s="4">
        <v>1.13655E-11</v>
      </c>
      <c r="I362" s="4">
        <v>6.3721499999999998E-9</v>
      </c>
      <c r="J362" s="4">
        <v>1.1001400000000001E-9</v>
      </c>
      <c r="K362" s="4">
        <v>2.6850499999999999E-10</v>
      </c>
      <c r="L362" s="4">
        <v>1.2512399999999999E-16</v>
      </c>
      <c r="M362" s="4">
        <v>2.5024900000000001E-9</v>
      </c>
      <c r="N362" s="4">
        <v>3.5402500000000001E-9</v>
      </c>
      <c r="O362" s="4">
        <v>2.6675300000000002E-9</v>
      </c>
      <c r="P362" s="4">
        <v>1.85058E-9</v>
      </c>
      <c r="Q362" s="4">
        <v>6.3333400000000004E-9</v>
      </c>
      <c r="R362" s="4">
        <v>7.0942299999999998E-12</v>
      </c>
      <c r="S362" s="7"/>
      <c r="T362" s="7"/>
      <c r="U362" s="7"/>
      <c r="V362" s="7"/>
      <c r="W362" s="7"/>
      <c r="X362" s="7"/>
      <c r="Y362" s="7"/>
      <c r="Z362" s="7"/>
      <c r="AA362" s="3"/>
    </row>
    <row r="363" spans="1:27" ht="15" x14ac:dyDescent="0.15">
      <c r="A363" s="3"/>
      <c r="B363" s="11">
        <v>3</v>
      </c>
      <c r="C363" s="4">
        <v>7.5118599999999999E-14</v>
      </c>
      <c r="D363" s="4">
        <v>5.1092000000000001E-12</v>
      </c>
      <c r="E363" s="4">
        <v>3.9556400000000002E-9</v>
      </c>
      <c r="F363" s="4">
        <v>2.1371600000000001E-9</v>
      </c>
      <c r="G363" s="4">
        <v>2.1678699999999999E-15</v>
      </c>
      <c r="H363" s="4">
        <v>3.9343099999999998E-15</v>
      </c>
      <c r="I363" s="4">
        <v>5.2734399999999999E-9</v>
      </c>
      <c r="J363" s="4">
        <v>5.5532600000000003E-9</v>
      </c>
      <c r="K363" s="4">
        <v>1.37981E-15</v>
      </c>
      <c r="L363" s="4">
        <v>2.05155E-9</v>
      </c>
      <c r="M363" s="4">
        <v>2.5445399999999999E-8</v>
      </c>
      <c r="N363" s="4">
        <v>1.6488400000000001E-9</v>
      </c>
      <c r="O363" s="4">
        <v>3.6247899999999998E-9</v>
      </c>
      <c r="P363" s="4">
        <v>2.7419599999999999E-9</v>
      </c>
      <c r="Q363" s="4">
        <v>7.1766099999999999E-10</v>
      </c>
      <c r="R363" s="4">
        <v>1.79055E-9</v>
      </c>
      <c r="S363" s="7"/>
      <c r="T363" s="7"/>
      <c r="U363" s="7"/>
      <c r="V363" s="7"/>
      <c r="W363" s="7"/>
      <c r="X363" s="7"/>
      <c r="Y363" s="7"/>
      <c r="Z363" s="7"/>
      <c r="AA363" s="3"/>
    </row>
    <row r="364" spans="1:27" ht="15" x14ac:dyDescent="0.15">
      <c r="A364" s="3"/>
      <c r="B364" s="11">
        <v>4</v>
      </c>
      <c r="C364" s="4">
        <v>4.1083500000000002E-9</v>
      </c>
      <c r="D364" s="4">
        <v>1.60889E-9</v>
      </c>
      <c r="E364" s="4">
        <v>7.2847999999999994E-14</v>
      </c>
      <c r="F364" s="4">
        <v>1.5944100000000001E-9</v>
      </c>
      <c r="G364" s="4">
        <v>2.5167900000000001E-11</v>
      </c>
      <c r="H364" s="4">
        <v>3.0874200000000001E-9</v>
      </c>
      <c r="I364" s="4">
        <v>3.37184E-15</v>
      </c>
      <c r="J364" s="4">
        <v>1.7423000000000001E-9</v>
      </c>
      <c r="K364" s="4">
        <v>1.37918E-12</v>
      </c>
      <c r="L364" s="4">
        <v>5.1427300000000001E-9</v>
      </c>
      <c r="M364" s="4">
        <v>1.7093E-8</v>
      </c>
      <c r="N364" s="4">
        <v>9.28472E-12</v>
      </c>
      <c r="O364" s="4">
        <v>9.2672400000000001E-10</v>
      </c>
      <c r="P364" s="4">
        <v>3.36376E-9</v>
      </c>
      <c r="Q364" s="4">
        <v>2.98513E-9</v>
      </c>
      <c r="R364" s="4">
        <v>8.9502699999999996E-11</v>
      </c>
      <c r="S364" s="7"/>
      <c r="T364" s="7"/>
      <c r="U364" s="7"/>
      <c r="V364" s="7"/>
      <c r="W364" s="7"/>
      <c r="X364" s="7"/>
      <c r="Y364" s="7"/>
      <c r="Z364" s="7"/>
      <c r="AA364" s="3"/>
    </row>
    <row r="365" spans="1:27" ht="15" x14ac:dyDescent="0.15">
      <c r="A365" s="3"/>
      <c r="B365" s="11">
        <v>5</v>
      </c>
      <c r="C365" s="4">
        <v>4.4968499999999998E-9</v>
      </c>
      <c r="D365" s="4">
        <v>4.9394699999999997E-9</v>
      </c>
      <c r="E365" s="4">
        <v>2.3430800000000001E-9</v>
      </c>
      <c r="F365" s="4">
        <v>1.8623299999999999E-9</v>
      </c>
      <c r="G365" s="4">
        <v>5.81911E-15</v>
      </c>
      <c r="H365" s="4">
        <v>4.1732999999999999E-14</v>
      </c>
      <c r="I365" s="4">
        <v>2.4011400000000001E-13</v>
      </c>
      <c r="J365" s="4">
        <v>3.4355500000000002E-9</v>
      </c>
      <c r="K365" s="4">
        <v>3.1293200000000001E-9</v>
      </c>
      <c r="L365" s="4">
        <v>3.9491300000000004E-9</v>
      </c>
      <c r="M365" s="4">
        <v>2.1304200000000002E-9</v>
      </c>
      <c r="N365" s="4">
        <v>2.2057099999999998E-9</v>
      </c>
      <c r="O365" s="4">
        <v>3.7948100000000001E-9</v>
      </c>
      <c r="P365" s="4">
        <v>3.94233E-9</v>
      </c>
      <c r="Q365" s="4">
        <v>1.5759900000000001E-9</v>
      </c>
      <c r="R365" s="4">
        <v>1.7458999999999999E-9</v>
      </c>
      <c r="S365" s="7"/>
      <c r="T365" s="7"/>
      <c r="U365" s="7"/>
      <c r="V365" s="7"/>
      <c r="W365" s="7"/>
      <c r="X365" s="7"/>
      <c r="Y365" s="7"/>
      <c r="Z365" s="7"/>
      <c r="AA365" s="3"/>
    </row>
    <row r="366" spans="1:27" ht="15" x14ac:dyDescent="0.15">
      <c r="A366" s="3"/>
      <c r="B366" s="11">
        <v>6</v>
      </c>
      <c r="C366" s="4">
        <v>6.0965299999999998E-9</v>
      </c>
      <c r="D366" s="4">
        <v>4.5561299999999997E-9</v>
      </c>
      <c r="E366" s="4">
        <v>8.0067500000000003E-10</v>
      </c>
      <c r="F366" s="4">
        <v>3.8478199999999996E-9</v>
      </c>
      <c r="G366" s="4">
        <v>1.5148E-11</v>
      </c>
      <c r="H366" s="4">
        <v>1.3996100000000001E-9</v>
      </c>
      <c r="I366" s="4">
        <v>1.2341200000000001E-9</v>
      </c>
      <c r="J366" s="4">
        <v>6.1459699999999996E-9</v>
      </c>
      <c r="K366" s="4">
        <v>3.99974E-10</v>
      </c>
      <c r="L366" s="4">
        <v>3.9923600000000001E-9</v>
      </c>
      <c r="M366" s="4">
        <v>7.0910200000000002E-9</v>
      </c>
      <c r="N366" s="4">
        <v>1.73455E-10</v>
      </c>
      <c r="O366" s="4">
        <v>2.6625500000000001E-9</v>
      </c>
      <c r="P366" s="4">
        <v>1.6779999999999999E-12</v>
      </c>
      <c r="Q366" s="4">
        <v>1.8423300000000001E-14</v>
      </c>
      <c r="R366" s="4">
        <v>1.7095199999999999E-9</v>
      </c>
      <c r="S366" s="7"/>
      <c r="T366" s="7"/>
      <c r="U366" s="7"/>
      <c r="V366" s="7"/>
      <c r="W366" s="7"/>
      <c r="X366" s="7"/>
      <c r="Y366" s="7"/>
      <c r="Z366" s="7"/>
      <c r="AA366" s="3"/>
    </row>
    <row r="367" spans="1:27" ht="15" x14ac:dyDescent="0.15">
      <c r="A367" s="3"/>
      <c r="B367" s="11">
        <v>7</v>
      </c>
      <c r="C367" s="4">
        <v>1.9679700000000002E-9</v>
      </c>
      <c r="D367" s="4">
        <v>6.3178700000000002E-10</v>
      </c>
      <c r="E367" s="4">
        <v>8.0114500000000003E-10</v>
      </c>
      <c r="F367" s="4">
        <v>2.9593500000000001E-9</v>
      </c>
      <c r="G367" s="4">
        <v>2.01108E-9</v>
      </c>
      <c r="H367" s="4">
        <v>3.2521000000000001E-15</v>
      </c>
      <c r="I367" s="4">
        <v>4.0996700000000002E-9</v>
      </c>
      <c r="J367" s="4">
        <v>2.6327299999999999E-9</v>
      </c>
      <c r="K367" s="4">
        <v>2.2690200000000001E-14</v>
      </c>
      <c r="L367" s="4">
        <v>1.2893299999999999E-9</v>
      </c>
      <c r="M367" s="4">
        <v>3.9436399999999998E-9</v>
      </c>
      <c r="N367" s="4">
        <v>1.00002E-9</v>
      </c>
      <c r="O367" s="4">
        <v>3.1387699999999998E-10</v>
      </c>
      <c r="P367" s="4">
        <v>9.77417E-9</v>
      </c>
      <c r="Q367" s="4">
        <v>1.4473700000000001E-10</v>
      </c>
      <c r="R367" s="4">
        <v>2.4070799999999999E-9</v>
      </c>
      <c r="S367" s="7"/>
      <c r="T367" s="7"/>
      <c r="U367" s="7"/>
      <c r="V367" s="7"/>
      <c r="W367" s="7"/>
      <c r="X367" s="7"/>
      <c r="Y367" s="7"/>
      <c r="Z367" s="7"/>
      <c r="AA367" s="3"/>
    </row>
    <row r="368" spans="1:27" ht="15" x14ac:dyDescent="0.15">
      <c r="A368" s="3"/>
      <c r="B368" s="11">
        <v>8</v>
      </c>
      <c r="C368" s="4">
        <v>4.3014999999999997E-9</v>
      </c>
      <c r="D368" s="4">
        <v>6.6962799999999998E-10</v>
      </c>
      <c r="E368" s="4">
        <v>4.6280599999999998E-11</v>
      </c>
      <c r="F368" s="4">
        <v>8.0409900000000008E-9</v>
      </c>
      <c r="G368" s="4">
        <v>1.55288E-10</v>
      </c>
      <c r="H368" s="4">
        <v>1.4166800000000001E-11</v>
      </c>
      <c r="I368" s="4">
        <v>4.1524399999999999E-14</v>
      </c>
      <c r="J368" s="4">
        <v>7.9345100000000006E-9</v>
      </c>
      <c r="K368" s="4">
        <v>4.7919200000000001E-9</v>
      </c>
      <c r="L368" s="4">
        <v>5.1471000000000004E-15</v>
      </c>
      <c r="M368" s="4">
        <v>1.3186999999999999E-8</v>
      </c>
      <c r="N368" s="4">
        <v>5.0470699999999998E-10</v>
      </c>
      <c r="O368" s="4">
        <v>8.7115400000000003E-15</v>
      </c>
      <c r="P368" s="4">
        <v>7.4467699999999999E-9</v>
      </c>
      <c r="Q368" s="4">
        <v>2.38933E-10</v>
      </c>
      <c r="R368" s="4">
        <v>4.6803600000000002E-9</v>
      </c>
      <c r="S368" s="7"/>
      <c r="T368" s="7"/>
      <c r="U368" s="7"/>
      <c r="V368" s="7"/>
      <c r="W368" s="7"/>
      <c r="X368" s="7"/>
      <c r="Y368" s="7"/>
      <c r="Z368" s="7"/>
      <c r="AA368" s="3"/>
    </row>
    <row r="369" spans="1:27" ht="15" x14ac:dyDescent="0.15">
      <c r="A369" s="3"/>
      <c r="B369" s="11">
        <v>9</v>
      </c>
      <c r="C369" s="4">
        <v>1.9343699999999998E-9</v>
      </c>
      <c r="D369" s="4">
        <v>6.4369600000000003E-10</v>
      </c>
      <c r="E369" s="4">
        <v>5.89346E-10</v>
      </c>
      <c r="F369" s="4">
        <v>2.41401E-9</v>
      </c>
      <c r="G369" s="4">
        <v>6.07745E-14</v>
      </c>
      <c r="H369" s="4">
        <v>3.0248899999999999E-9</v>
      </c>
      <c r="I369" s="4">
        <v>3.4837500000000001E-9</v>
      </c>
      <c r="J369" s="4">
        <v>2.59283E-9</v>
      </c>
      <c r="K369" s="4">
        <v>9.4448999999999995E-14</v>
      </c>
      <c r="L369" s="4">
        <v>7.4334599999999996E-11</v>
      </c>
      <c r="M369" s="4">
        <v>4.5274300000000004E-9</v>
      </c>
      <c r="N369" s="4">
        <v>1.3817299999999999E-9</v>
      </c>
      <c r="O369" s="4">
        <v>2.01529E-9</v>
      </c>
      <c r="P369" s="4">
        <v>3.96557E-9</v>
      </c>
      <c r="Q369" s="4">
        <v>3.3513799999999998E-13</v>
      </c>
      <c r="R369" s="4">
        <v>5.7528799999999997E-15</v>
      </c>
      <c r="S369" s="7"/>
      <c r="T369" s="7"/>
      <c r="U369" s="7"/>
      <c r="V369" s="7"/>
      <c r="W369" s="7"/>
      <c r="X369" s="7"/>
      <c r="Y369" s="7"/>
      <c r="Z369" s="7"/>
      <c r="AA369" s="3"/>
    </row>
    <row r="370" spans="1:27" ht="15" x14ac:dyDescent="0.15">
      <c r="A370" s="3"/>
      <c r="B370" s="11">
        <v>10</v>
      </c>
      <c r="C370" s="4">
        <v>3.7724300000000004E-9</v>
      </c>
      <c r="D370" s="4">
        <v>1.27454E-9</v>
      </c>
      <c r="E370" s="4">
        <v>1.15101E-10</v>
      </c>
      <c r="F370" s="4">
        <v>1.4683099999999999E-13</v>
      </c>
      <c r="G370" s="4">
        <v>2.2655000000000001E-9</v>
      </c>
      <c r="H370" s="4">
        <v>1.08746E-14</v>
      </c>
      <c r="I370" s="4">
        <v>4.5425099999999999E-9</v>
      </c>
      <c r="J370" s="4">
        <v>3.6557199999999999E-9</v>
      </c>
      <c r="K370" s="4">
        <v>6.1982599999999999E-10</v>
      </c>
      <c r="L370" s="4">
        <v>2.37129E-9</v>
      </c>
      <c r="M370" s="4">
        <v>8.0662399999999996E-9</v>
      </c>
      <c r="N370" s="4">
        <v>5.4304200000000004E-10</v>
      </c>
      <c r="O370" s="4">
        <v>6.3464399999999999E-9</v>
      </c>
      <c r="P370" s="4">
        <v>7.2271400000000006E-11</v>
      </c>
      <c r="Q370" s="4">
        <v>1.46493E-9</v>
      </c>
      <c r="R370" s="4">
        <v>3.2208699999999999E-9</v>
      </c>
      <c r="S370" s="7"/>
      <c r="T370" s="7"/>
      <c r="U370" s="7"/>
      <c r="V370" s="7"/>
      <c r="W370" s="7"/>
      <c r="X370" s="7"/>
      <c r="Y370" s="7"/>
      <c r="Z370" s="7"/>
      <c r="AA370" s="3"/>
    </row>
    <row r="371" spans="1:27" ht="15" x14ac:dyDescent="0.15">
      <c r="A371" s="3"/>
      <c r="B371" s="11">
        <v>11</v>
      </c>
      <c r="C371" s="4">
        <v>5.0225199999999997E-9</v>
      </c>
      <c r="D371" s="4">
        <v>1.81671E-9</v>
      </c>
      <c r="E371" s="4">
        <v>1.0888599999999999E-9</v>
      </c>
      <c r="F371" s="4">
        <v>5.0467400000000003E-9</v>
      </c>
      <c r="G371" s="4">
        <v>4.1029500000000002E-9</v>
      </c>
      <c r="H371" s="4">
        <v>1.0607299999999999E-9</v>
      </c>
      <c r="I371" s="4">
        <v>5.2692699999999999E-9</v>
      </c>
      <c r="J371" s="4">
        <v>2.2196499999999999E-9</v>
      </c>
      <c r="K371" s="4">
        <v>1.7715200000000001E-9</v>
      </c>
      <c r="L371" s="4">
        <v>6.5318899999999999E-10</v>
      </c>
      <c r="M371" s="4">
        <v>1.00967E-8</v>
      </c>
      <c r="N371" s="4">
        <v>2.7300900000000002E-15</v>
      </c>
      <c r="O371" s="4">
        <v>1.5437999999999999E-10</v>
      </c>
      <c r="P371" s="4">
        <v>3.9670799999999999E-9</v>
      </c>
      <c r="Q371" s="4">
        <v>9.7815299999999994E-14</v>
      </c>
      <c r="R371" s="4">
        <v>6.5051600000000001E-10</v>
      </c>
      <c r="S371" s="7"/>
      <c r="T371" s="7"/>
      <c r="U371" s="7"/>
      <c r="V371" s="7"/>
      <c r="W371" s="7"/>
      <c r="X371" s="7"/>
      <c r="Y371" s="7"/>
      <c r="Z371" s="7"/>
      <c r="AA371" s="3"/>
    </row>
    <row r="372" spans="1:27" ht="15" x14ac:dyDescent="0.15">
      <c r="A372" s="3"/>
      <c r="B372" s="11">
        <v>12</v>
      </c>
      <c r="C372" s="4">
        <v>7.0231799999999997E-9</v>
      </c>
      <c r="D372" s="4">
        <v>7.1841800000000007E-15</v>
      </c>
      <c r="E372" s="4">
        <v>3.1590200000000001E-9</v>
      </c>
      <c r="F372" s="4">
        <v>3.4485299999999998E-10</v>
      </c>
      <c r="G372" s="4">
        <v>2.0827299999999999E-9</v>
      </c>
      <c r="H372" s="4">
        <v>4.2925800000000001E-10</v>
      </c>
      <c r="I372" s="4">
        <v>1.09519E-9</v>
      </c>
      <c r="J372" s="4">
        <v>6.9129400000000003E-9</v>
      </c>
      <c r="K372" s="4">
        <v>1.0406700000000001E-9</v>
      </c>
      <c r="L372" s="4">
        <v>2.2515200000000001E-9</v>
      </c>
      <c r="M372" s="4">
        <v>1.0193099999999999E-8</v>
      </c>
      <c r="N372" s="4">
        <v>2.0333399999999999E-9</v>
      </c>
      <c r="O372" s="4">
        <v>4.1154300000000002E-14</v>
      </c>
      <c r="P372" s="4">
        <v>9.9424100000000006E-9</v>
      </c>
      <c r="Q372" s="4">
        <v>2.5240100000000001E-11</v>
      </c>
      <c r="R372" s="4">
        <v>7.2141799999999996E-16</v>
      </c>
      <c r="S372" s="7"/>
      <c r="T372" s="7"/>
      <c r="U372" s="7"/>
      <c r="V372" s="7"/>
      <c r="W372" s="7"/>
      <c r="X372" s="7"/>
      <c r="Y372" s="7"/>
      <c r="Z372" s="7"/>
      <c r="AA372" s="3"/>
    </row>
    <row r="373" spans="1:27" ht="15" x14ac:dyDescent="0.15">
      <c r="A373" s="3"/>
      <c r="B373" s="11">
        <v>13</v>
      </c>
      <c r="C373" s="4">
        <v>6.4352999999999999E-9</v>
      </c>
      <c r="D373" s="4">
        <v>3.5571399999999999E-10</v>
      </c>
      <c r="E373" s="4">
        <v>1.1432400000000001E-12</v>
      </c>
      <c r="F373" s="4">
        <v>4.7762500000000003E-9</v>
      </c>
      <c r="G373" s="4">
        <v>4.0475699999999999E-14</v>
      </c>
      <c r="H373" s="4">
        <v>3.1717899999999999E-9</v>
      </c>
      <c r="I373" s="4">
        <v>3.3990500000000002E-9</v>
      </c>
      <c r="J373" s="4">
        <v>9.8935699999999994E-9</v>
      </c>
      <c r="K373" s="4">
        <v>1.9756299999999999E-10</v>
      </c>
      <c r="L373" s="4">
        <v>2.0014400000000001E-9</v>
      </c>
      <c r="M373" s="4">
        <v>1.36423E-9</v>
      </c>
      <c r="N373" s="4">
        <v>1.8814599999999998E-9</v>
      </c>
      <c r="O373" s="4">
        <v>3.4409E-10</v>
      </c>
      <c r="P373" s="4">
        <v>5.1023300000000001E-9</v>
      </c>
      <c r="Q373" s="4">
        <v>1.7592200000000001E-9</v>
      </c>
      <c r="R373" s="4">
        <v>3.0724700000000001E-13</v>
      </c>
      <c r="S373" s="7"/>
      <c r="T373" s="7"/>
      <c r="U373" s="7"/>
      <c r="V373" s="7"/>
      <c r="W373" s="7"/>
      <c r="X373" s="7"/>
      <c r="Y373" s="7"/>
      <c r="Z373" s="7"/>
      <c r="AA373" s="3"/>
    </row>
    <row r="374" spans="1:27" ht="15" x14ac:dyDescent="0.15">
      <c r="A374" s="3"/>
      <c r="B374" s="11">
        <v>14</v>
      </c>
      <c r="C374" s="4">
        <v>5.5180999999999998E-9</v>
      </c>
      <c r="D374" s="4">
        <v>9.5064599999999999E-11</v>
      </c>
      <c r="E374" s="4">
        <v>2.08546E-9</v>
      </c>
      <c r="F374" s="4">
        <v>1.07396E-10</v>
      </c>
      <c r="G374" s="4">
        <v>1.63921E-9</v>
      </c>
      <c r="H374" s="4">
        <v>2.5356900000000001E-14</v>
      </c>
      <c r="I374" s="4">
        <v>1.3656400000000001E-9</v>
      </c>
      <c r="J374" s="4">
        <v>3.7344099999999999E-8</v>
      </c>
      <c r="K374" s="4">
        <v>5.51296E-9</v>
      </c>
      <c r="L374" s="4">
        <v>3.3566799999999998E-13</v>
      </c>
      <c r="M374" s="4">
        <v>7.2751299999999999E-9</v>
      </c>
      <c r="N374" s="4">
        <v>1.2136800000000001E-9</v>
      </c>
      <c r="O374" s="4">
        <v>7.2514799999999999E-9</v>
      </c>
      <c r="P374" s="4">
        <v>2.4960499999999999E-9</v>
      </c>
      <c r="Q374" s="4">
        <v>3.2540500000000003E-10</v>
      </c>
      <c r="R374" s="4">
        <v>1.7591299999999999E-9</v>
      </c>
      <c r="S374" s="7"/>
      <c r="T374" s="7"/>
      <c r="U374" s="7"/>
      <c r="V374" s="7"/>
      <c r="W374" s="7"/>
      <c r="X374" s="7"/>
      <c r="Y374" s="7"/>
      <c r="Z374" s="7"/>
      <c r="AA374" s="3"/>
    </row>
    <row r="375" spans="1:27" ht="15" x14ac:dyDescent="0.15">
      <c r="A375" s="3"/>
      <c r="B375" s="11">
        <v>15</v>
      </c>
      <c r="C375" s="4">
        <v>7.5606999999999993E-9</v>
      </c>
      <c r="D375" s="4">
        <v>1.037E-9</v>
      </c>
      <c r="E375" s="4">
        <v>3.0100199999999999E-9</v>
      </c>
      <c r="F375" s="4">
        <v>1.22575E-9</v>
      </c>
      <c r="G375" s="4">
        <v>2.3441899999999999E-10</v>
      </c>
      <c r="H375" s="4">
        <v>4.2564499999999998E-10</v>
      </c>
      <c r="I375" s="4">
        <v>1.8331000000000001E-10</v>
      </c>
      <c r="J375" s="4">
        <v>5.8600199999999998E-9</v>
      </c>
      <c r="K375" s="4">
        <v>2.7315000000000001E-11</v>
      </c>
      <c r="L375" s="4">
        <v>3.49784E-9</v>
      </c>
      <c r="M375" s="4">
        <v>1.0101000000000001E-8</v>
      </c>
      <c r="N375" s="4">
        <v>7.0955500000000004E-10</v>
      </c>
      <c r="O375" s="4">
        <v>1.9010799999999998E-9</v>
      </c>
      <c r="P375" s="4">
        <v>2.2241599999999998E-15</v>
      </c>
      <c r="Q375" s="4">
        <v>5.9074600000000002E-10</v>
      </c>
      <c r="R375" s="4">
        <v>4.6202799999999996E-13</v>
      </c>
      <c r="S375" s="7"/>
      <c r="T375" s="7"/>
      <c r="U375" s="7"/>
      <c r="V375" s="7"/>
      <c r="W375" s="7"/>
      <c r="X375" s="7"/>
      <c r="Y375" s="7"/>
      <c r="Z375" s="7"/>
      <c r="AA375" s="3"/>
    </row>
    <row r="376" spans="1:27" ht="15" x14ac:dyDescent="0.15">
      <c r="A376" s="3"/>
      <c r="B376" s="11">
        <v>16</v>
      </c>
      <c r="C376" s="4">
        <v>8.3483300000000007E-9</v>
      </c>
      <c r="D376" s="4">
        <v>6.6477699999999997E-12</v>
      </c>
      <c r="E376" s="4">
        <v>1.3175100000000001E-14</v>
      </c>
      <c r="F376" s="4">
        <v>5.1908599999999998E-10</v>
      </c>
      <c r="G376" s="4">
        <v>3.4566800000000001E-9</v>
      </c>
      <c r="H376" s="4">
        <v>4.00132E-9</v>
      </c>
      <c r="I376" s="4">
        <v>4.0363600000000003E-9</v>
      </c>
      <c r="J376" s="4">
        <v>6.7978099999999997E-9</v>
      </c>
      <c r="K376" s="4">
        <v>1.2428000000000001E-9</v>
      </c>
      <c r="L376" s="4">
        <v>9.92038E-10</v>
      </c>
      <c r="M376" s="4">
        <v>1.13546E-8</v>
      </c>
      <c r="N376" s="4">
        <v>8.7825199999999996E-10</v>
      </c>
      <c r="O376" s="4">
        <v>3.36509E-10</v>
      </c>
      <c r="P376" s="4">
        <v>1.21016E-8</v>
      </c>
      <c r="Q376" s="4">
        <v>5.1956300000000004E-10</v>
      </c>
      <c r="R376" s="4">
        <v>1.77689E-13</v>
      </c>
      <c r="S376" s="7"/>
      <c r="T376" s="7"/>
      <c r="U376" s="7"/>
      <c r="V376" s="7"/>
      <c r="W376" s="7"/>
      <c r="X376" s="7"/>
      <c r="Y376" s="7"/>
      <c r="Z376" s="7"/>
      <c r="AA376" s="3"/>
    </row>
    <row r="377" spans="1:27" ht="15" x14ac:dyDescent="0.15">
      <c r="A377" s="3"/>
      <c r="B377" s="11">
        <v>17</v>
      </c>
      <c r="C377" s="4">
        <v>3.7853399999999997E-9</v>
      </c>
      <c r="D377" s="4">
        <v>1.6334899999999999E-9</v>
      </c>
      <c r="E377" s="4">
        <v>2.2101000000000001E-9</v>
      </c>
      <c r="F377" s="4">
        <v>5.7271700000000002E-9</v>
      </c>
      <c r="G377" s="4">
        <v>4.8771199999999998E-10</v>
      </c>
      <c r="H377" s="4">
        <v>2.7210200000000001E-12</v>
      </c>
      <c r="I377" s="4">
        <v>3.0875500000000001E-11</v>
      </c>
      <c r="J377" s="4">
        <v>4.9308100000000003E-9</v>
      </c>
      <c r="K377" s="4">
        <v>1.32672E-15</v>
      </c>
      <c r="L377" s="4">
        <v>2.10757E-9</v>
      </c>
      <c r="M377" s="4">
        <v>1.02786E-8</v>
      </c>
      <c r="N377" s="4">
        <v>6.9981300000000001E-10</v>
      </c>
      <c r="O377" s="4">
        <v>7.5533300000000004E-10</v>
      </c>
      <c r="P377" s="4">
        <v>7.1301900000000002E-9</v>
      </c>
      <c r="Q377" s="4">
        <v>2.9927999999999998E-9</v>
      </c>
      <c r="R377" s="4">
        <v>1.03155E-13</v>
      </c>
      <c r="S377" s="7"/>
      <c r="T377" s="7"/>
      <c r="U377" s="7"/>
      <c r="V377" s="7"/>
      <c r="W377" s="7"/>
      <c r="X377" s="7"/>
      <c r="Y377" s="7"/>
      <c r="Z377" s="7"/>
      <c r="AA377" s="3"/>
    </row>
    <row r="378" spans="1:27" ht="15" x14ac:dyDescent="0.15">
      <c r="A378" s="3"/>
      <c r="B378" s="11">
        <v>18</v>
      </c>
      <c r="C378" s="4">
        <v>1.5898000000000001E-8</v>
      </c>
      <c r="D378" s="4">
        <v>3.0333800000000001E-9</v>
      </c>
      <c r="E378" s="4">
        <v>8.6688200000000003E-10</v>
      </c>
      <c r="F378" s="4">
        <v>1.4458900000000001E-9</v>
      </c>
      <c r="G378" s="4">
        <v>1.17046E-12</v>
      </c>
      <c r="H378" s="4">
        <v>1.72773E-15</v>
      </c>
      <c r="I378" s="4">
        <v>2.2195499999999998E-9</v>
      </c>
      <c r="J378" s="4">
        <v>4.0802899999999998E-9</v>
      </c>
      <c r="K378" s="4">
        <v>2.87033E-9</v>
      </c>
      <c r="L378" s="4">
        <v>1.26632E-11</v>
      </c>
      <c r="M378" s="4">
        <v>1.3550800000000001E-8</v>
      </c>
      <c r="N378" s="4">
        <v>7.9454299999999995E-10</v>
      </c>
      <c r="O378" s="4">
        <v>3.1193599999999998E-10</v>
      </c>
      <c r="P378" s="4">
        <v>2.7184799999999999E-9</v>
      </c>
      <c r="Q378" s="4">
        <v>4.10013E-13</v>
      </c>
      <c r="R378" s="4">
        <v>1.82727E-9</v>
      </c>
      <c r="S378" s="7"/>
      <c r="T378" s="7"/>
      <c r="U378" s="7"/>
      <c r="V378" s="7"/>
      <c r="W378" s="7"/>
      <c r="X378" s="7"/>
      <c r="Y378" s="7"/>
      <c r="Z378" s="7"/>
      <c r="AA378" s="3"/>
    </row>
    <row r="379" spans="1:27" ht="15" x14ac:dyDescent="0.15">
      <c r="A379" s="3"/>
      <c r="B379" s="11">
        <v>19</v>
      </c>
      <c r="C379" s="4">
        <v>1.3628E-8</v>
      </c>
      <c r="D379" s="4">
        <v>3.1970300000000001E-9</v>
      </c>
      <c r="E379" s="4">
        <v>5.5232999999999996E-15</v>
      </c>
      <c r="F379" s="4">
        <v>8.9967700000000001E-10</v>
      </c>
      <c r="G379" s="4">
        <v>3.5095800000000001E-15</v>
      </c>
      <c r="H379" s="4">
        <v>1.9983399999999999E-9</v>
      </c>
      <c r="I379" s="4">
        <v>1.85398E-9</v>
      </c>
      <c r="J379" s="4">
        <v>4.9047100000000001E-9</v>
      </c>
      <c r="K379" s="4">
        <v>4.9319399999999998E-9</v>
      </c>
      <c r="L379" s="4">
        <v>3.4526800000000001E-9</v>
      </c>
      <c r="M379" s="4">
        <v>6.6564299999999999E-9</v>
      </c>
      <c r="N379" s="4">
        <v>1.58961E-15</v>
      </c>
      <c r="O379" s="4">
        <v>2.9083099999999999E-9</v>
      </c>
      <c r="P379" s="4">
        <v>7.7644600000000003E-9</v>
      </c>
      <c r="Q379" s="4">
        <v>3.4734499999999998E-9</v>
      </c>
      <c r="R379" s="4">
        <v>1.1913300000000001E-10</v>
      </c>
      <c r="S379" s="7"/>
      <c r="T379" s="7"/>
      <c r="U379" s="7"/>
      <c r="V379" s="7"/>
      <c r="W379" s="7"/>
      <c r="X379" s="7"/>
      <c r="Y379" s="7"/>
      <c r="Z379" s="7"/>
      <c r="AA379" s="3"/>
    </row>
    <row r="380" spans="1:27" ht="15" x14ac:dyDescent="0.15">
      <c r="A380" s="3"/>
      <c r="B380" s="11">
        <v>20</v>
      </c>
      <c r="C380" s="4">
        <v>7.8371199999999995E-9</v>
      </c>
      <c r="D380" s="4">
        <v>1.35307E-9</v>
      </c>
      <c r="E380" s="4">
        <v>1.12093E-10</v>
      </c>
      <c r="F380" s="4">
        <v>3.7096999999999998E-13</v>
      </c>
      <c r="G380" s="4">
        <v>4.5726599999999998E-14</v>
      </c>
      <c r="H380" s="4">
        <v>2.82822E-9</v>
      </c>
      <c r="I380" s="4">
        <v>4.4854499999999996E-9</v>
      </c>
      <c r="J380" s="4">
        <v>4.2303700000000001E-9</v>
      </c>
      <c r="K380" s="4">
        <v>1.2908699999999999E-10</v>
      </c>
      <c r="L380" s="4">
        <v>1.27402E-14</v>
      </c>
      <c r="M380" s="4">
        <v>9.2694699999999994E-9</v>
      </c>
      <c r="N380" s="4">
        <v>1.00985E-9</v>
      </c>
      <c r="O380" s="4">
        <v>1.7966199999999999E-9</v>
      </c>
      <c r="P380" s="4">
        <v>3.8885000000000004E-9</v>
      </c>
      <c r="Q380" s="4">
        <v>1.75623E-9</v>
      </c>
      <c r="R380" s="4">
        <v>1.3088800000000001E-10</v>
      </c>
      <c r="S380" s="7"/>
      <c r="T380" s="7"/>
      <c r="U380" s="7"/>
      <c r="V380" s="7"/>
      <c r="W380" s="7"/>
      <c r="X380" s="7"/>
      <c r="Y380" s="7"/>
      <c r="Z380" s="7"/>
      <c r="AA380" s="3"/>
    </row>
    <row r="381" spans="1:27" ht="15" x14ac:dyDescent="0.15">
      <c r="A381" s="3"/>
      <c r="B381" s="11">
        <v>21</v>
      </c>
      <c r="C381" s="4">
        <v>2.0088000000000001E-8</v>
      </c>
      <c r="D381" s="4">
        <v>1.5856500000000001E-10</v>
      </c>
      <c r="E381" s="4">
        <v>3.1383100000000001E-9</v>
      </c>
      <c r="F381" s="4">
        <v>8.5368299999999994E-9</v>
      </c>
      <c r="G381" s="4">
        <v>4.8801800000000002E-10</v>
      </c>
      <c r="H381" s="4">
        <v>8.8188000000000003E-11</v>
      </c>
      <c r="I381" s="4">
        <v>6.7628399999999996E-14</v>
      </c>
      <c r="J381" s="4">
        <v>2.2193200000000001E-9</v>
      </c>
      <c r="K381" s="4">
        <v>2.4166999999999999E-11</v>
      </c>
      <c r="L381" s="4">
        <v>2.8612300000000002E-10</v>
      </c>
      <c r="M381" s="4">
        <v>1.48807E-8</v>
      </c>
      <c r="N381" s="4">
        <v>1.8467799999999999E-9</v>
      </c>
      <c r="O381" s="4">
        <v>4.06011E-9</v>
      </c>
      <c r="P381" s="4">
        <v>2.1980799999999999E-8</v>
      </c>
      <c r="Q381" s="4">
        <v>1.5975700000000001E-9</v>
      </c>
      <c r="R381" s="4">
        <v>6.2463299999999997E-12</v>
      </c>
      <c r="S381" s="7"/>
      <c r="T381" s="7"/>
      <c r="U381" s="7"/>
      <c r="V381" s="7"/>
      <c r="W381" s="7"/>
      <c r="X381" s="7"/>
      <c r="Y381" s="7"/>
      <c r="Z381" s="7"/>
      <c r="AA381" s="3"/>
    </row>
    <row r="382" spans="1:27" ht="15" x14ac:dyDescent="0.15">
      <c r="A382" s="3"/>
      <c r="B382" s="11">
        <v>22</v>
      </c>
      <c r="C382" s="4">
        <v>5.2489099999999998E-9</v>
      </c>
      <c r="D382" s="4">
        <v>5.5289599999999999E-10</v>
      </c>
      <c r="E382" s="4">
        <v>1.58985E-9</v>
      </c>
      <c r="F382" s="4">
        <v>9.3000000000000002E-11</v>
      </c>
      <c r="G382" s="4">
        <v>4.4997800000000002E-10</v>
      </c>
      <c r="H382" s="4">
        <v>1.69468E-9</v>
      </c>
      <c r="I382" s="4">
        <v>3.51967E-10</v>
      </c>
      <c r="J382" s="4">
        <v>2.61696E-9</v>
      </c>
      <c r="K382" s="4">
        <v>1.63307E-9</v>
      </c>
      <c r="L382" s="4">
        <v>2.1884099999999999E-9</v>
      </c>
      <c r="M382" s="4">
        <v>5.2967499999999999E-9</v>
      </c>
      <c r="N382" s="4">
        <v>3.8974700000000001E-11</v>
      </c>
      <c r="O382" s="4">
        <v>3.5199800000000001E-10</v>
      </c>
      <c r="P382" s="4">
        <v>6.2374799999999998E-9</v>
      </c>
      <c r="Q382" s="4">
        <v>4.1039600000000004E-9</v>
      </c>
      <c r="R382" s="4">
        <v>1.4332200000000001E-13</v>
      </c>
      <c r="S382" s="7"/>
      <c r="T382" s="7"/>
      <c r="U382" s="7"/>
      <c r="V382" s="7"/>
      <c r="W382" s="7"/>
      <c r="X382" s="7"/>
      <c r="Y382" s="7"/>
      <c r="Z382" s="7"/>
      <c r="AA382" s="3"/>
    </row>
    <row r="383" spans="1:27" ht="15" x14ac:dyDescent="0.15">
      <c r="A383" s="3"/>
      <c r="B383" s="11">
        <v>23</v>
      </c>
      <c r="C383" s="4">
        <v>1.28297E-8</v>
      </c>
      <c r="D383" s="4">
        <v>4.1972100000000002E-9</v>
      </c>
      <c r="E383" s="4">
        <v>1.3017499999999999E-16</v>
      </c>
      <c r="F383" s="4">
        <v>9.2116700000000001E-15</v>
      </c>
      <c r="G383" s="4">
        <v>2.47509E-10</v>
      </c>
      <c r="H383" s="4">
        <v>1.4661299999999999E-12</v>
      </c>
      <c r="I383" s="4">
        <v>9.0593300000000002E-10</v>
      </c>
      <c r="J383" s="4">
        <v>1.9525600000000001E-9</v>
      </c>
      <c r="K383" s="4">
        <v>3.0746899999999999E-9</v>
      </c>
      <c r="L383" s="4">
        <v>1.7495399999999999E-9</v>
      </c>
      <c r="M383" s="4">
        <v>1.0490500000000001E-8</v>
      </c>
      <c r="N383" s="4">
        <v>2.0530700000000001E-10</v>
      </c>
      <c r="O383" s="4">
        <v>2.7919999999999999E-9</v>
      </c>
      <c r="P383" s="4">
        <v>4.7796000000000003E-9</v>
      </c>
      <c r="Q383" s="4">
        <v>1.61172E-16</v>
      </c>
      <c r="R383" s="4">
        <v>3.43399E-9</v>
      </c>
      <c r="S383" s="7"/>
      <c r="T383" s="7"/>
      <c r="U383" s="7"/>
      <c r="V383" s="7"/>
      <c r="W383" s="7"/>
      <c r="X383" s="7"/>
      <c r="Y383" s="7"/>
      <c r="Z383" s="7"/>
      <c r="AA383" s="3"/>
    </row>
    <row r="384" spans="1:27" ht="15" x14ac:dyDescent="0.15">
      <c r="A384" s="3"/>
      <c r="B384" s="11">
        <v>24</v>
      </c>
      <c r="C384" s="4">
        <v>9.1943799999999998E-9</v>
      </c>
      <c r="D384" s="4">
        <v>5.0316199999999999E-13</v>
      </c>
      <c r="E384" s="4">
        <v>1.1451700000000001E-9</v>
      </c>
      <c r="F384" s="4">
        <v>7.4982999999999998E-10</v>
      </c>
      <c r="G384" s="4">
        <v>2.3178200000000002E-9</v>
      </c>
      <c r="H384" s="4">
        <v>2.0131300000000001E-9</v>
      </c>
      <c r="I384" s="4">
        <v>4.2225899999999999E-10</v>
      </c>
      <c r="J384" s="4">
        <v>1.4114700000000001E-9</v>
      </c>
      <c r="K384" s="4">
        <v>4.4192300000000001E-14</v>
      </c>
      <c r="L384" s="4">
        <v>1.4711800000000001E-9</v>
      </c>
      <c r="M384" s="4">
        <v>1.28212E-8</v>
      </c>
      <c r="N384" s="4">
        <v>5.7623999999999997E-10</v>
      </c>
      <c r="O384" s="4">
        <v>4.5048499999999998E-9</v>
      </c>
      <c r="P384" s="4">
        <v>1.0735999999999999E-8</v>
      </c>
      <c r="Q384" s="4">
        <v>4.4623100000000001E-9</v>
      </c>
      <c r="R384" s="4">
        <v>4.1625400000000002E-10</v>
      </c>
      <c r="S384" s="7"/>
      <c r="T384" s="7"/>
      <c r="U384" s="7"/>
      <c r="V384" s="7"/>
      <c r="W384" s="7"/>
      <c r="X384" s="7"/>
      <c r="Y384" s="7"/>
      <c r="Z384" s="7"/>
      <c r="AA384" s="3"/>
    </row>
    <row r="385" spans="1:27" ht="15" x14ac:dyDescent="0.15">
      <c r="A385" s="3"/>
      <c r="B385" s="11">
        <v>25</v>
      </c>
      <c r="C385" s="4">
        <v>3.5258200000000001E-9</v>
      </c>
      <c r="D385" s="4">
        <v>2.6191700000000002E-9</v>
      </c>
      <c r="E385" s="4">
        <v>5.0800200000000004E-12</v>
      </c>
      <c r="F385" s="4">
        <v>7.9991800000000005E-10</v>
      </c>
      <c r="G385" s="4">
        <v>7.7418699999999994E-14</v>
      </c>
      <c r="H385" s="4">
        <v>2.2792000000000002E-9</v>
      </c>
      <c r="I385" s="4">
        <v>2.5784599999999998E-9</v>
      </c>
      <c r="J385" s="4">
        <v>1.9035500000000001E-9</v>
      </c>
      <c r="K385" s="4">
        <v>8.92966E-17</v>
      </c>
      <c r="L385" s="4">
        <v>8.8479799999999997E-10</v>
      </c>
      <c r="M385" s="4">
        <v>6.7901100000000002E-9</v>
      </c>
      <c r="N385" s="4">
        <v>7.3974700000000003E-10</v>
      </c>
      <c r="O385" s="4">
        <v>1.3769500000000001E-9</v>
      </c>
      <c r="P385" s="4">
        <v>3.7993399999999998E-9</v>
      </c>
      <c r="Q385" s="4">
        <v>5.7777800000000003E-10</v>
      </c>
      <c r="R385" s="4">
        <v>7.7411099999999996E-17</v>
      </c>
      <c r="S385" s="7"/>
      <c r="T385" s="7"/>
      <c r="U385" s="7"/>
      <c r="V385" s="7"/>
      <c r="W385" s="7"/>
      <c r="X385" s="7"/>
      <c r="Y385" s="7"/>
      <c r="Z385" s="7"/>
      <c r="AA385" s="3"/>
    </row>
    <row r="386" spans="1:27" ht="15" x14ac:dyDescent="0.15">
      <c r="A386" s="3"/>
      <c r="B386" s="11">
        <v>26</v>
      </c>
      <c r="C386" s="4">
        <v>5.7999700000000002E-9</v>
      </c>
      <c r="D386" s="4">
        <v>4.1215199999999996E-9</v>
      </c>
      <c r="E386" s="4">
        <v>1.36585E-16</v>
      </c>
      <c r="F386" s="4">
        <v>3.3384200000000001E-9</v>
      </c>
      <c r="G386" s="4">
        <v>3.5826399999999999E-10</v>
      </c>
      <c r="H386" s="4">
        <v>1.17004E-9</v>
      </c>
      <c r="I386" s="4">
        <v>2.0552699999999999E-13</v>
      </c>
      <c r="J386" s="4">
        <v>8.6424500000000001E-9</v>
      </c>
      <c r="K386" s="4">
        <v>1.34847E-9</v>
      </c>
      <c r="L386" s="4">
        <v>1.51259E-9</v>
      </c>
      <c r="M386" s="4">
        <v>1.45044E-8</v>
      </c>
      <c r="N386" s="4">
        <v>1.7378299999999999E-10</v>
      </c>
      <c r="O386" s="4">
        <v>3.2632099999999999E-9</v>
      </c>
      <c r="P386" s="4">
        <v>2.0131E-9</v>
      </c>
      <c r="Q386" s="4">
        <v>6.7856800000000001E-9</v>
      </c>
      <c r="R386" s="4">
        <v>6.3642400000000002E-11</v>
      </c>
      <c r="S386" s="7"/>
      <c r="T386" s="7"/>
      <c r="U386" s="7"/>
      <c r="V386" s="7"/>
      <c r="W386" s="7"/>
      <c r="X386" s="7"/>
      <c r="Y386" s="7"/>
      <c r="Z386" s="7"/>
      <c r="AA386" s="3"/>
    </row>
    <row r="387" spans="1:27" ht="15" x14ac:dyDescent="0.15">
      <c r="A387" s="3"/>
      <c r="B387" s="11">
        <v>27</v>
      </c>
      <c r="C387" s="4">
        <v>1.15155E-8</v>
      </c>
      <c r="D387" s="4">
        <v>2.24718E-11</v>
      </c>
      <c r="E387" s="4">
        <v>2.92146E-16</v>
      </c>
      <c r="F387" s="4">
        <v>8.1386999999999996E-12</v>
      </c>
      <c r="G387" s="4">
        <v>5.9999699999999997E-10</v>
      </c>
      <c r="H387" s="4">
        <v>4.5150399999999997E-10</v>
      </c>
      <c r="I387" s="4">
        <v>1.5220499999999999E-9</v>
      </c>
      <c r="J387" s="4">
        <v>3.6020199999999999E-9</v>
      </c>
      <c r="K387" s="4">
        <v>5.87812E-9</v>
      </c>
      <c r="L387" s="4">
        <v>1.31954E-9</v>
      </c>
      <c r="M387" s="4">
        <v>7.5286699999999998E-9</v>
      </c>
      <c r="N387" s="4">
        <v>6.8556900000000003E-10</v>
      </c>
      <c r="O387" s="4">
        <v>7.3770099999999995E-10</v>
      </c>
      <c r="P387" s="4">
        <v>2.41707E-14</v>
      </c>
      <c r="Q387" s="4">
        <v>6.5327600000000001E-10</v>
      </c>
      <c r="R387" s="4">
        <v>2.23168E-10</v>
      </c>
      <c r="S387" s="7"/>
      <c r="T387" s="7"/>
      <c r="U387" s="7"/>
      <c r="V387" s="7"/>
      <c r="W387" s="7"/>
      <c r="X387" s="7"/>
      <c r="Y387" s="7"/>
      <c r="Z387" s="7"/>
      <c r="AA387" s="3"/>
    </row>
    <row r="388" spans="1:27" ht="15" x14ac:dyDescent="0.15">
      <c r="A388" s="3"/>
      <c r="B388" s="11">
        <v>28</v>
      </c>
      <c r="C388" s="4">
        <v>6.2581899999999999E-9</v>
      </c>
      <c r="D388" s="4">
        <v>3.37877E-10</v>
      </c>
      <c r="E388" s="4">
        <v>5.2219699999999999E-10</v>
      </c>
      <c r="F388" s="4">
        <v>5.0241100000000003E-10</v>
      </c>
      <c r="G388" s="4">
        <v>2.2998500000000001E-9</v>
      </c>
      <c r="H388" s="4">
        <v>6.7534800000000003E-10</v>
      </c>
      <c r="I388" s="4">
        <v>2.5629999999999999E-9</v>
      </c>
      <c r="J388" s="4">
        <v>2.68054E-14</v>
      </c>
      <c r="K388" s="4">
        <v>2.4279100000000001E-9</v>
      </c>
      <c r="L388" s="4">
        <v>2.1825699999999998E-9</v>
      </c>
      <c r="M388" s="4">
        <v>5.7660700000000001E-9</v>
      </c>
      <c r="N388" s="4">
        <v>2.88026E-13</v>
      </c>
      <c r="O388" s="4">
        <v>2.29066E-9</v>
      </c>
      <c r="P388" s="4">
        <v>4.77129E-9</v>
      </c>
      <c r="Q388" s="4">
        <v>3.88066E-10</v>
      </c>
      <c r="R388" s="4">
        <v>5.7606100000000003E-15</v>
      </c>
      <c r="S388" s="7"/>
      <c r="T388" s="7"/>
      <c r="U388" s="7"/>
      <c r="V388" s="7"/>
      <c r="W388" s="7"/>
      <c r="X388" s="7"/>
      <c r="Y388" s="7"/>
      <c r="Z388" s="7"/>
      <c r="AA388" s="3"/>
    </row>
    <row r="389" spans="1:27" ht="15" x14ac:dyDescent="0.15">
      <c r="A389" s="3"/>
      <c r="B389" s="11">
        <v>29</v>
      </c>
      <c r="C389" s="4">
        <v>3.7834500000000002E-9</v>
      </c>
      <c r="D389" s="4">
        <v>4.4215699999999998E-14</v>
      </c>
      <c r="E389" s="4">
        <v>1.17214E-9</v>
      </c>
      <c r="F389" s="4">
        <v>1.63553E-9</v>
      </c>
      <c r="G389" s="4">
        <v>3.9469999999999997E-9</v>
      </c>
      <c r="H389" s="4">
        <v>7.7408500000000002E-10</v>
      </c>
      <c r="I389" s="4">
        <v>5.1686599999999998E-9</v>
      </c>
      <c r="J389" s="4">
        <v>1.2173300000000001E-8</v>
      </c>
      <c r="K389" s="4">
        <v>7.1424600000000003E-11</v>
      </c>
      <c r="L389" s="4">
        <v>2.22514E-9</v>
      </c>
      <c r="M389" s="4">
        <v>9.6675E-10</v>
      </c>
      <c r="N389" s="4">
        <v>6.4199299999999998E-9</v>
      </c>
      <c r="O389" s="4">
        <v>3.0581900000000002E-9</v>
      </c>
      <c r="P389" s="4">
        <v>2.7393100000000001E-9</v>
      </c>
      <c r="Q389" s="4">
        <v>1.36942E-9</v>
      </c>
      <c r="R389" s="4">
        <v>1.4148300000000001E-13</v>
      </c>
      <c r="S389" s="7"/>
      <c r="T389" s="7"/>
      <c r="U389" s="7"/>
      <c r="V389" s="7"/>
      <c r="W389" s="7"/>
      <c r="X389" s="7"/>
      <c r="Y389" s="7"/>
      <c r="Z389" s="7"/>
      <c r="AA389" s="3"/>
    </row>
    <row r="390" spans="1:27" ht="15" x14ac:dyDescent="0.15">
      <c r="A390" s="3"/>
      <c r="B390" s="11">
        <v>30</v>
      </c>
      <c r="C390" s="4">
        <v>6.5538299999999999E-9</v>
      </c>
      <c r="D390" s="4">
        <v>4.1342399999999999E-15</v>
      </c>
      <c r="E390" s="4">
        <v>1.9117199999999999E-10</v>
      </c>
      <c r="F390" s="4">
        <v>2.34733E-9</v>
      </c>
      <c r="G390" s="4">
        <v>3.00111E-15</v>
      </c>
      <c r="H390" s="4">
        <v>2.7383399999999999E-9</v>
      </c>
      <c r="I390" s="4">
        <v>3.1334600000000001E-9</v>
      </c>
      <c r="J390" s="4">
        <v>3.4248900000000002E-9</v>
      </c>
      <c r="K390" s="4">
        <v>7.3228600000000003E-10</v>
      </c>
      <c r="L390" s="4">
        <v>1.82609E-9</v>
      </c>
      <c r="M390" s="4">
        <v>1.9832799999999998E-9</v>
      </c>
      <c r="N390" s="4">
        <v>2.2611799999999998E-9</v>
      </c>
      <c r="O390" s="4">
        <v>1.1132599999999999E-9</v>
      </c>
      <c r="P390" s="4">
        <v>3.2875300000000001E-9</v>
      </c>
      <c r="Q390" s="4">
        <v>3.80972E-9</v>
      </c>
      <c r="R390" s="4">
        <v>1.39517E-14</v>
      </c>
      <c r="S390" s="7"/>
      <c r="T390" s="7"/>
      <c r="U390" s="7"/>
      <c r="V390" s="7"/>
      <c r="W390" s="7"/>
      <c r="X390" s="7"/>
      <c r="Y390" s="7"/>
      <c r="Z390" s="7"/>
      <c r="AA390" s="3"/>
    </row>
    <row r="391" spans="1:27" ht="15" x14ac:dyDescent="0.15">
      <c r="A391" s="3"/>
      <c r="B391" s="11">
        <v>31</v>
      </c>
      <c r="C391" s="4">
        <v>5.4595500000000001E-12</v>
      </c>
      <c r="D391" s="4">
        <v>6.9775699999999995E-10</v>
      </c>
      <c r="E391" s="4">
        <v>2.1438E-9</v>
      </c>
      <c r="F391" s="4">
        <v>6.8595700000000002E-13</v>
      </c>
      <c r="G391" s="4">
        <v>2.9196300000000002E-9</v>
      </c>
      <c r="H391" s="4">
        <v>1.5698500000000001E-15</v>
      </c>
      <c r="I391" s="4">
        <v>1.0355399999999999E-11</v>
      </c>
      <c r="J391" s="4">
        <v>8.7610299999999995E-9</v>
      </c>
      <c r="K391" s="4">
        <v>1.84854E-11</v>
      </c>
      <c r="L391" s="4">
        <v>9.2625899999999995E-10</v>
      </c>
      <c r="M391" s="4">
        <v>1.0495099999999999E-8</v>
      </c>
      <c r="N391" s="4">
        <v>7.2238299999999997E-10</v>
      </c>
      <c r="O391" s="4">
        <v>2.80641E-9</v>
      </c>
      <c r="P391" s="4">
        <v>6.9963300000000004E-9</v>
      </c>
      <c r="Q391" s="4">
        <v>2.5393500000000001E-10</v>
      </c>
      <c r="R391" s="4">
        <v>2.4784900000000002E-9</v>
      </c>
      <c r="S391" s="7"/>
      <c r="T391" s="7"/>
      <c r="U391" s="7"/>
      <c r="V391" s="7"/>
      <c r="W391" s="7"/>
      <c r="X391" s="7"/>
      <c r="Y391" s="7"/>
      <c r="Z391" s="7"/>
      <c r="AA391" s="3"/>
    </row>
    <row r="392" spans="1:27" ht="15" x14ac:dyDescent="0.15">
      <c r="A392" s="3"/>
      <c r="B392" s="11">
        <v>32</v>
      </c>
      <c r="C392" s="4">
        <v>3.6752800000000002E-9</v>
      </c>
      <c r="D392" s="4">
        <v>9.9055099999999996E-10</v>
      </c>
      <c r="E392" s="4">
        <v>1.00031E-9</v>
      </c>
      <c r="F392" s="4">
        <v>2.4395500000000001E-11</v>
      </c>
      <c r="G392" s="4">
        <v>5.0342599999999999E-9</v>
      </c>
      <c r="H392" s="4">
        <v>1.6435E-9</v>
      </c>
      <c r="I392" s="4">
        <v>5.7762E-9</v>
      </c>
      <c r="J392" s="4">
        <v>2.9836500000000001E-9</v>
      </c>
      <c r="K392" s="4">
        <v>2.0062200000000001E-9</v>
      </c>
      <c r="L392" s="4">
        <v>1.0712399999999999E-9</v>
      </c>
      <c r="M392" s="4">
        <v>4.92205E-12</v>
      </c>
      <c r="N392" s="4">
        <v>6.1620100000000001E-13</v>
      </c>
      <c r="O392" s="4">
        <v>1.5854499999999999E-11</v>
      </c>
      <c r="P392" s="4">
        <v>4.60956E-9</v>
      </c>
      <c r="Q392" s="4">
        <v>3.99325E-11</v>
      </c>
      <c r="R392" s="4">
        <v>7.8124400000000002E-10</v>
      </c>
      <c r="S392" s="7"/>
      <c r="T392" s="7"/>
      <c r="U392" s="7"/>
      <c r="V392" s="7"/>
      <c r="W392" s="7"/>
      <c r="X392" s="7"/>
      <c r="Y392" s="7"/>
      <c r="Z392" s="7"/>
      <c r="AA392" s="3"/>
    </row>
    <row r="393" spans="1:27" ht="15" x14ac:dyDescent="0.15">
      <c r="A393" s="20"/>
      <c r="B393" s="20" t="s">
        <v>12</v>
      </c>
      <c r="C393" s="5">
        <v>2.0842896532360002E-7</v>
      </c>
      <c r="D393" s="5">
        <v>4.199825524488E-8</v>
      </c>
      <c r="E393" s="5">
        <v>5.1286536965306009E-8</v>
      </c>
      <c r="F393" s="5">
        <v>6.3731299712670019E-8</v>
      </c>
      <c r="G393" s="5">
        <v>4.7623442253170006E-8</v>
      </c>
      <c r="H393" s="5">
        <v>3.5811719898490003E-8</v>
      </c>
      <c r="I393" s="5">
        <v>8.4986818065639978E-8</v>
      </c>
      <c r="J393" s="5">
        <v>1.7168770270539996E-7</v>
      </c>
      <c r="K393" s="5">
        <v>4.4274654307326602E-8</v>
      </c>
      <c r="L393" s="5">
        <v>5.2209178480423997E-8</v>
      </c>
      <c r="M393" s="5">
        <v>2.6601986305000001E-7</v>
      </c>
      <c r="N393" s="5">
        <v>4.6143733966700012E-8</v>
      </c>
      <c r="O393" s="5">
        <v>6.7352142365839994E-8</v>
      </c>
      <c r="P393" s="5">
        <v>1.6151267579486002E-7</v>
      </c>
      <c r="Q393" s="5">
        <v>4.8945884488597003E-8</v>
      </c>
      <c r="R393" s="5">
        <v>2.9126269848019101E-8</v>
      </c>
      <c r="S393" s="21">
        <v>0.98599999999999999</v>
      </c>
      <c r="T393" s="6" t="s">
        <v>14</v>
      </c>
      <c r="U393" s="21">
        <v>0.91800000000000004</v>
      </c>
      <c r="V393" s="6" t="s">
        <v>14</v>
      </c>
      <c r="W393" s="21">
        <v>0.98199999999999998</v>
      </c>
      <c r="X393" s="6" t="s">
        <v>14</v>
      </c>
      <c r="Y393" s="21">
        <v>0.93200000000000005</v>
      </c>
      <c r="Z393" s="6" t="s">
        <v>14</v>
      </c>
      <c r="AA393" s="20">
        <v>365</v>
      </c>
    </row>
    <row r="394" spans="1:27" ht="15" x14ac:dyDescent="0.15">
      <c r="A394" s="29" t="s">
        <v>32</v>
      </c>
      <c r="B394" s="29"/>
      <c r="C394" s="29"/>
      <c r="D394" s="29"/>
      <c r="E394" s="29"/>
      <c r="F394" s="29"/>
      <c r="G394" s="29"/>
      <c r="H394" s="29"/>
      <c r="I394" s="29"/>
      <c r="J394" s="29"/>
      <c r="K394" s="29"/>
      <c r="L394" s="29"/>
      <c r="M394" s="29"/>
      <c r="N394" s="29"/>
      <c r="O394" s="29"/>
      <c r="P394" s="29"/>
      <c r="Q394" s="29"/>
      <c r="R394" s="29"/>
      <c r="S394" s="29"/>
      <c r="T394" s="29"/>
      <c r="U394" s="29"/>
      <c r="V394" s="29"/>
      <c r="W394" s="29"/>
      <c r="X394" s="29"/>
      <c r="Y394" s="29"/>
      <c r="Z394" s="29"/>
      <c r="AA394" s="29"/>
    </row>
    <row r="395" spans="1:27" x14ac:dyDescent="0.15">
      <c r="A395" s="22"/>
      <c r="B395" s="22"/>
      <c r="C395" s="22"/>
      <c r="D395" s="22"/>
    </row>
  </sheetData>
  <mergeCells count="25">
    <mergeCell ref="A1:AA1"/>
    <mergeCell ref="A394:AA394"/>
    <mergeCell ref="S2:T2"/>
    <mergeCell ref="U2:V2"/>
    <mergeCell ref="W2:X2"/>
    <mergeCell ref="E2:E3"/>
    <mergeCell ref="F2:F3"/>
    <mergeCell ref="G2:G3"/>
    <mergeCell ref="H2:H3"/>
    <mergeCell ref="I2:I3"/>
    <mergeCell ref="Q2:Q3"/>
    <mergeCell ref="R2:R3"/>
    <mergeCell ref="K2:K3"/>
    <mergeCell ref="L2:L3"/>
    <mergeCell ref="M2:M3"/>
    <mergeCell ref="N2:N3"/>
    <mergeCell ref="O2:O3"/>
    <mergeCell ref="Y2:Z2"/>
    <mergeCell ref="AA2:AA3"/>
    <mergeCell ref="A2:A3"/>
    <mergeCell ref="B2:B3"/>
    <mergeCell ref="C2:C3"/>
    <mergeCell ref="D2:D3"/>
    <mergeCell ref="J2:J3"/>
    <mergeCell ref="P2:P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0T13:31:41Z</dcterms:modified>
</cp:coreProperties>
</file>